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0336245\Dropbox\marco_mfc\Analysis\taxa_differential_Inoculum\"/>
    </mc:Choice>
  </mc:AlternateContent>
  <bookViews>
    <workbookView xWindow="0" yWindow="0" windowWidth="20490" windowHeight="7125"/>
  </bookViews>
  <sheets>
    <sheet name="NB_significant_Inoculum Sludge_" sheetId="1" r:id="rId1"/>
  </sheets>
  <calcPr calcId="0"/>
</workbook>
</file>

<file path=xl/sharedStrings.xml><?xml version="1.0" encoding="utf-8"?>
<sst xmlns="http://schemas.openxmlformats.org/spreadsheetml/2006/main" count="1700" uniqueCount="855">
  <si>
    <t>baseMean</t>
  </si>
  <si>
    <t>log2FoldChange</t>
  </si>
  <si>
    <t>pvalue</t>
  </si>
  <si>
    <t>padj</t>
  </si>
  <si>
    <t>Upregulated</t>
  </si>
  <si>
    <t>d46bb0ffb88818632f54b46975c14c76 Bacteria;Firmicutes;Clostridia;Clostridiales;Ruminococcaceae</t>
  </si>
  <si>
    <t>R1 Attached</t>
  </si>
  <si>
    <t>0217902c5b0775ea09ebe7152f6ded44 Bacteria;Firmicutes;Clostridia;Clostridiales;Lachnospiraceae;Tyzzerella</t>
  </si>
  <si>
    <t>d4a91415dd0793369572cb0fceff5079 Bacteria;Firmicutes;Clostridia;Clostridiales;Lachnospiraceae;Tyzzerella;Gadus morhua (Atlantic cod)</t>
  </si>
  <si>
    <t>df8a598f1e2d3dda3ad0d9994d306c79 Bacteria;Firmicutes;Clostridia;Clostridiales;Ruminococcaceae</t>
  </si>
  <si>
    <t>c628f1cfae4fc95d1baffca7963330a3 Bacteria;Firmicutes;Clostridia;Clostridiales;Lachnospiraceae;Tyzzerella</t>
  </si>
  <si>
    <t>d0ca67b2264b0017129a0f11bbb00723 Bacteria;Firmicutes;Clostridia;Clostridiales;Ruminococcaceae</t>
  </si>
  <si>
    <t>966a26553d29ee0c447a2a1594038f22 Bacteria;Firmicutes;Clostridia;Clostridiales;Ruminococcaceae</t>
  </si>
  <si>
    <t>abd116c33ea5a8865c43f0bd8e77770d Bacteria;Firmicutes;Clostridia;Clostridiales;Ruminococcaceae</t>
  </si>
  <si>
    <t>aa024567621ed2b50ae9f8875a1e6d0d Bacteria;Firmicutes;Clostridia;Clostridiales;Ruminococcaceae;Oscillibacter</t>
  </si>
  <si>
    <t>f9955aed2fadaef374db2aa47bbcef3e Bacteria;Firmicutes;Clostridia;Clostridiales;Ruminococcaceae;Oscillibacter</t>
  </si>
  <si>
    <t>f5e90a6552bd83f1107ba72700a0bae4 Bacteria;Firmicutes;Clostridia;Clostridiales;Ruminococcaceae;Oscillibacter</t>
  </si>
  <si>
    <t>418610c4fdc90a26be9bc2d6439348f2 Bacteria;Firmicutes;Clostridia;Clostridiales;Clostridiaceae 1;Clostridium sensu stricto 12</t>
  </si>
  <si>
    <t>2aa2b856e7b57c71090f4a644ddcdc46 Bacteria;Firmicutes;Clostridia;Clostridiales;Lachnospiraceae;uncultured</t>
  </si>
  <si>
    <t>1c1fbfd0afa59490418e006055cbf300 Bacteria;Proteobacteria;Alphaproteobacteria;Sphingomonadales;Sphingomonadaceae;Sphingobium</t>
  </si>
  <si>
    <t>737ea2ebc36cbd660f2b6d1a3a0d923b Bacteria;Proteobacteria;Alphaproteobacteria;Sphingomonadales;Sphingomonadaceae;Sphingobium</t>
  </si>
  <si>
    <t>d8205136bae6f0e7b99514cf1728b7d6 Bacteria;Latescibacteria;Latescibacteria;Latescibacterales;Latescibacteraceae;uncultured bacterium;uncultured bacterium</t>
  </si>
  <si>
    <t>Inoculum Sludge</t>
  </si>
  <si>
    <t>7111ddac783cb5ba39d533536cd2f421 Bacteria;Latescibacteria;Latescibacteria;Latescibacterales;Latescibacteraceae;uncultured bacterium;uncultured bacterium</t>
  </si>
  <si>
    <t>78e3736f012d5928eb02da93a0280d76 Bacteria;Spirochaetes;Spirochaetia;Spirochaetales;Spirochaetaceae;Sphaerochaeta</t>
  </si>
  <si>
    <t>18e77bb0b270b463588db07843f62b71 Bacteria;Actinobacteria;Coriobacteriia;Coriobacteriales;Eggerthellaceae;Eggerthella</t>
  </si>
  <si>
    <t>10dfe06ab262e237ca37c4f91da9a265 Bacteria;Latescibacteria;Latescibacteria;Latescibacterales;Latescibacteraceae;uncultured bacterium;uncultured bacterium</t>
  </si>
  <si>
    <t>c6490adda73b999ddc1fe2925dde4bdc Bacteria;Spirochaetes;Spirochaetia;Spirochaetales;Spirochaetaceae;Sphaerochaeta</t>
  </si>
  <si>
    <t>eb8d214e3650d40ee42360438e52a6da Bacteria;Thermotogae;Thermotogae;Kosmotogales;Kosmotogaceae;Mesotoga</t>
  </si>
  <si>
    <t>9cbe7002dc26c43c2cffdd493106b69e Bacteria;Firmicutes;Clostridia;Clostridiales;Clostridiaceae 1;Clostridium sensu stricto 7</t>
  </si>
  <si>
    <t>e121a90d80443009ffa3bc189c0fbe30 Bacteria;Actinobacteria;Coriobacteriia;Coriobacteriales;Eggerthellaceae;Eggerthella</t>
  </si>
  <si>
    <t>c66ce5b62514685d446391916a491db0 Bacteria;Actinobacteria;Coriobacteriia;Coriobacteriales;Eggerthellaceae;Eggerthella</t>
  </si>
  <si>
    <t>a8594984537cb0832ae3c3d348d85538 Bacteria;Firmicutes;Clostridia;Clostridiales;Clostridiaceae 1;Proteiniclasticum</t>
  </si>
  <si>
    <t>10c5cf3b39f8a31a0226f58d139f9816 Bacteria;Firmicutes;Clostridia;Clostridiales;Clostridiaceae 1;Proteiniclasticum</t>
  </si>
  <si>
    <t>6ee585da61bfffd4558803c2267eec91 Bacteria;Firmicutes;Clostridia;Clostridiales;Clostridiaceae 1;Proteiniclasticum</t>
  </si>
  <si>
    <t>a30c309f8d27cb5ff301075c7392319b Bacteria;Firmicutes;Clostridia;Clostridiales;Clostridiaceae 1;Clostridium sensu stricto 7</t>
  </si>
  <si>
    <t>3eb9f0cf2049b2d5bacb52a10c476fdb Bacteria;Firmicutes;Clostridia;Clostridiales;Eubacteriaceae;Acetobacterium</t>
  </si>
  <si>
    <t>010d8fdc5db4f224e809fece836320e8 Bacteria;Firmicutes;Clostridia;Clostridiales;Eubacteriaceae;Acetobacterium</t>
  </si>
  <si>
    <t>a8a53be3516e3e35f8deb81c5e0dd544 Bacteria;Chloroflexi;Anaerolineae</t>
  </si>
  <si>
    <t>93ba40ffa7c54a1f216d041ebf5d0ee9 Archaea;Euryarchaeota;Methanomicrobia;Methanomicrobiales;Methanoregulaceae;Methanolinea</t>
  </si>
  <si>
    <t>4b87616bdfbb5d0c198870a26c0b38b7 Bacteria;Chloroflexi;Anaerolineae;uncultured</t>
  </si>
  <si>
    <t>27d2d08f64bc4287ca45a2675006e356 Bacteria;Epsilonbacteraeota;Campylobacteria;Campylobacterales;Sulfurovaceae;Sulfurovum</t>
  </si>
  <si>
    <t>667258f0fe5b32335d488871d3803a3c Archaea;Euryarchaeota;Methanomicrobia;Methanomicrobiales;Methanoregulaceae;Methanolinea</t>
  </si>
  <si>
    <t>b62fdfe076b9fa856cc15452db18c531 Bacteria;Chloroflexi;Anaerolineae;uncultured;uncultured bacterium;uncultured bacterium;uncultured bacterium</t>
  </si>
  <si>
    <t>b011a5f5e77bf60aa316c81fbd9f3891 Bacteria;Bacteroidetes;Bacteroidia;Bacteroidales;Tannerellaceae;Macellibacteroides</t>
  </si>
  <si>
    <t>f7cfaa3e6611ccc4924ad7572f10afbe Bacteria;Epsilonbacteraeota;Campylobacteria;Campylobacterales;Sulfurovaceae;Sulfurovum</t>
  </si>
  <si>
    <t>5e175e996ad668fa82f960b3cf5941b5 Bacteria;Bacteroidetes;Bacteroidia;Bacteroidales;Tannerellaceae;Macellibacteroides</t>
  </si>
  <si>
    <t>77c1f774829512a6a3dbf57608b49067 Bacteria;Actinobacteria;Actinobacteria;Propionibacteriales;Propionibacteriaceae;uncultured;uncultured Propionibacteriaceae bacterium</t>
  </si>
  <si>
    <t>798d006c5a993f97e84a135f8bdd2350 Bacteria;Bacteroidetes;Bacteroidia;Bacteroidales;Tannerellaceae;Macellibacteroides</t>
  </si>
  <si>
    <t>365b736d9c4541f96032ede9ec2c25ea Archaea;Euryarchaeota;Methanomicrobia;Methanomicrobiales;Methanoregulaceae;Methanolinea</t>
  </si>
  <si>
    <t>0063bcca1ab87875a22d109eff45b09f Bacteria;Actinobacteria;Actinobacteria;Propionibacteriales;Propionibacteriaceae;uncultured;uncultured Propionibacteriaceae bacterium</t>
  </si>
  <si>
    <t>09770fcdad4a4e096c2f5cb01c955ec9 Bacteria;Latescibacteria;Latescibacteria;Latescibacterales;Latescibacteraceae;uncultured bacterium;uncultured bacterium</t>
  </si>
  <si>
    <t>514c256133e6b010aabad896d7f7cb04 Archaea;Euryarchaeota;Methanomicrobia;Methanomicrobiales;Methanoregulaceae;Methanolinea</t>
  </si>
  <si>
    <t>4c81e18c0f23de22cb3195451a442507 Bacteria;Bacteroidetes;Bacteroidia;Bacteroidales;Bacteroidetes vadinHA17;uncultured bacterium;uncultured bacterium</t>
  </si>
  <si>
    <t>135c53c0c8884528a09baf2980fe77c5 Bacteria;Actinobacteria;Actinobacteria;Propionibacteriales;Propionibacteriaceae;Brooklawnia</t>
  </si>
  <si>
    <t>f9bd78216d5929abfb7d278ff228158f Bacteria;Epsilonbacteraeota;Campylobacteria;Campylobacterales;Sulfurovaceae;Sulfurovum</t>
  </si>
  <si>
    <t>6637443656fc54019c3a205b20233e10 Bacteria;Bacteroidetes;Bacteroidia;Bacteroidales;Bacteroidetes vadinHA17;uncultured bacterium;uncultured bacterium</t>
  </si>
  <si>
    <t>ade8b4081762ba2e90040ec85a4e0f3d Bacteria;Actinobacteria;Actinobacteria;Propionibacteriales;Propionibacteriaceae;Brooklawnia</t>
  </si>
  <si>
    <t>0f370ba639c0cd5385533e3b80fac8aa Bacteria;Bacteroidetes;Bacteroidia;Bacteroidales;Tannerellaceae;Macellibacteroides</t>
  </si>
  <si>
    <t>10293e1f3d76059f7116cf62caa51882 Bacteria;Bacteroidetes;Bacteroidia;Bacteroidales;Tannerellaceae;Macellibacteroides</t>
  </si>
  <si>
    <t>d6f5affa5e086c8c1899123d5252fe50 Bacteria;Firmicutes;Clostridia;Clostridiales;Ruminococcaceae;Caproiciproducens</t>
  </si>
  <si>
    <t>ef87129837182a6e2e7b1905fe148211 Bacteria;Chloroflexi;Anaerolineae;Anaerolineales;Anaerolineaceae;uncultured;uncultured anaerobic bacterium</t>
  </si>
  <si>
    <t>bf3e66a129774c47a640e9aecab6f41c Bacteria;Proteobacteria;Alphaproteobacteria;Sphingomonadales;Sphingomonadaceae;Sphingobium</t>
  </si>
  <si>
    <t>f97c7af849a6e2248bc7dc8072da0f82 Bacteria;Firmicutes;Clostridia;Clostridiales;Lachnospiraceae;Tyzzerella</t>
  </si>
  <si>
    <t>f2374d2bf692201f6e889fea5deef485 Bacteria;Firmicutes;Clostridia;Clostridiales;Ruminococcaceae;Caproiciproducens</t>
  </si>
  <si>
    <t>4a03dce6001ac3c7e6bd8e70145faf40 Archaea;Euryarchaeota;Methanomicrobia;Methanosarcinales;Methanosaetaceae;Methanosaeta</t>
  </si>
  <si>
    <t>2ee1c25adfadd186e086d90061507342 Bacteria;Firmicutes;Clostridia;Clostridiales;Lachnospiraceae;Tyzzerella</t>
  </si>
  <si>
    <t>81828f0f5d9ba01cbff0984571dcd8b6 Bacteria;Spirochaetes;Leptospirae;Leptospirales;Leptospiraceae;RBG-16-49-21;uncultured soil bacterium</t>
  </si>
  <si>
    <t>251117b60befde4fe863b34a778c5e71 Bacteria;Firmicutes;Clostridia;Clostridiales;Ruminococcaceae</t>
  </si>
  <si>
    <t>c7208d738c2021508f2fae1c4b1873db Bacteria;Proteobacteria;Gammaproteobacteria;Nitrosococcales;Nitrosococcaceae;CI75cm.2.12;uncultured bacterium</t>
  </si>
  <si>
    <t>46db2473c3a44e7fd01af8615f71a5b0 Bacteria;Proteobacteria;Deltaproteobacteria;Syntrophobacterales;Syntrophaceae;uncultured</t>
  </si>
  <si>
    <t>142e6a89f3c23c16bc00cacd06790dce Bacteria;Epsilonbacteraeota;Campylobacteria;Campylobacterales;Sulfurovaceae;Sulfurovum</t>
  </si>
  <si>
    <t>db19a18e713ebd4ef9e2b9fb1bb903d6 Bacteria;Firmicutes;Clostridia;Clostridiales;Lachnospiraceae;Tyzzerella</t>
  </si>
  <si>
    <t>d7deeac1645750296508ca5448d526f2 Bacteria;Firmicutes;Clostridia;Clostridiales;Lachnospiraceae;Tyzzerella</t>
  </si>
  <si>
    <t>dcf0397a8c66dc23fe98f9dff8e544e2 Bacteria;Bacteroidetes;Bacteroidia;Bacteroidales;Bacteroidetes vadinHA17;uncultured bacterium;uncultured bacterium</t>
  </si>
  <si>
    <t>183af70a4cc30462a7cf0cd930bbe843 Bacteria;Firmicutes;Clostridia;Clostridiales;Eubacteriaceae;Eubacterium</t>
  </si>
  <si>
    <t>0686cb411979deefc64032e7b9cb2866 Bacteria;Firmicutes;Clostridia;Clostridiales;Eubacteriaceae;Eubacterium</t>
  </si>
  <si>
    <t>2779eae065749ffb4768d28048e8c1c9 Bacteria;Chloroflexi;Anaerolineae;Anaerolineales;Anaerolineaceae;uncultured;bacterium enrichment culture clone BA53</t>
  </si>
  <si>
    <t>9309ab3d6efab16aa0fa9e40eb63575e Bacteria;Firmicutes;Negativicutes;Selenomonadales;Veillonellaceae;Pelosinus</t>
  </si>
  <si>
    <t>60f44f29dcb57af9a1526132b7f23e74 Bacteria;Firmicutes;Clostridia;Clostridiales;Lachnospiraceae;Tyzzerella</t>
  </si>
  <si>
    <t>e3647b3c96615ba29e628d1eaf0374da Bacteria;Chloroflexi;Anaerolineae;Anaerolineales;Anaerolineaceae;uncultured;uncultured Chloroflexi bacterium</t>
  </si>
  <si>
    <t>4808e1de7a702bcced23fd9ab6ef79cf Bacteria;Bacteroidetes;Bacteroidia;Bacteroidales;Bacteroidaceae;Bacteroides</t>
  </si>
  <si>
    <t>79b9cd01f10290e9931d8decffa2ce8d Bacteria;Actinobacteria;Coriobacteriia;Coriobacteriales</t>
  </si>
  <si>
    <t>2e3516ba990417f86b8776487a14133a Archaea;Euryarchaeota;Thermoplasmata;Marine Benthic Group D and DHVEG-1</t>
  </si>
  <si>
    <t>e3789e2bd02d9f4857a9db9b03f2b0a5 Bacteria;Bacteroidetes;Bacteroidia;Bacteroidales;Bacteroidaceae;Bacteroides</t>
  </si>
  <si>
    <t>032856a6fdb92be110f8ccb1c0470f0c Bacteria;Chloroflexi;Anaerolineae;Anaerolineales;Anaerolineaceae;uncultured;uncultured anaerobic bacterium</t>
  </si>
  <si>
    <t>00d6029c60d7e893372dcdbb0a3154ae Archaea;Euryarchaeota;Thermoplasmata;Marine Benthic Group D and DHVEG-1;uncultured Thermoplasmata archaeon;uncultured Thermoplasmata archaeon;uncultured Thermoplasmata archaeon</t>
  </si>
  <si>
    <t>15be1cec461393a9fd27e5f4306e3dcd Bacteria;Chloroflexi;Anaerolineae;Anaerolineales;Anaerolineaceae;Longilinea</t>
  </si>
  <si>
    <t>53101f71dd8e4fc2ed42394c435bf893 Bacteria;Epsilonbacteraeota;Campylobacteria;Campylobacterales;Sulfurovaceae;Sulfurovum</t>
  </si>
  <si>
    <t>8702e9afd456c76824abc36adf8b5002 Bacteria;Firmicutes;Clostridia;Clostridiales;Eubacteriaceae;Eubacterium</t>
  </si>
  <si>
    <t>0e59a3d7814ed0ac244e5e4cc4814607 Bacteria;Bacteroidetes;Bacteroidia;Bacteroidales;Bacteroidaceae;Bacteroides</t>
  </si>
  <si>
    <t>9d2569308d00a33e1db72e8dbb9aaf0c Bacteria;Chloroflexi;Anaerolineae;SBR1031;uncultured organism;uncultured organism;uncultured organism</t>
  </si>
  <si>
    <t>2b8efefde132d011dd6ae0e85d08d1c8 Bacteria;Proteobacteria;Deltaproteobacteria;Desulfuromonadales;Geobacteraceae;Geobacter</t>
  </si>
  <si>
    <t>56ce1002bb07e6ccb2136bd3718993bd Bacteria;Chloroflexi;Anaerolineae;Anaerolineales;Anaerolineaceae;Longilinea</t>
  </si>
  <si>
    <t>ce6558c6f677a53080433de424152be1 Bacteria;Firmicutes;Clostridia;Clostridiales;Eubacteriaceae;Eubacterium</t>
  </si>
  <si>
    <t>acc28f99d8d8e2feeb5753127f22c7e8 Bacteria;Actinobacteria;Actinobacteria;Propionibacteriales;Propionibacteriaceae;Brooklawnia</t>
  </si>
  <si>
    <t>c5486194daf675ae8c2cbb66cb7f2e1a Bacteria;Proteobacteria;Deltaproteobacteria;Syntrophobacterales;Syntrophaceae;uncultured</t>
  </si>
  <si>
    <t>02801d5ec2a6bd55893dcf8d3c341ac3 Bacteria;Chloroflexi;Anaerolineae;Anaerolineales;Anaerolineaceae;uncultured;uncultured anaerobic bacterium</t>
  </si>
  <si>
    <t>fee766707dc07e1848a0fa6d18f2796b Bacteria;Chloroflexi;Anaerolineae;Anaerolineales;Anaerolineaceae;uncultured;bacterium enrichment culture clone BA53</t>
  </si>
  <si>
    <t>5daa1cd2a56d98036a9ce205e45eeb96 Bacteria;Spirochaetes;Leptospirae;Leptospirales;Leptospiraceae;RBG-16-49-21;uncultured soil bacterium</t>
  </si>
  <si>
    <t>f46cab380149b156616342514edefba4 Bacteria;Chloroflexi;Anaerolineae;Anaerolineales;Anaerolineaceae;Longilinea</t>
  </si>
  <si>
    <t>3ef334ff0c2b79d1504cee4603127b29 Bacteria;Firmicutes;Clostridia;Clostridiales;Eubacteriaceae;Acetobacterium</t>
  </si>
  <si>
    <t>c7519a07b95e958f46d5e93f54bcc76f Bacteria;Chloroflexi;Anaerolineae;Anaerolineales;Anaerolineaceae;uncultured;uncultured anaerobic bacterium</t>
  </si>
  <si>
    <t>5be37cb6388410f0e07113b020eca4c0 Bacteria;Firmicutes;Negativicutes;Selenomonadales;Veillonellaceae;Pelosinus</t>
  </si>
  <si>
    <t>a8bcc815283ed092ab4626fae71e6787 Bacteria;Firmicutes;Clostridia;Clostridiales;Clostridiaceae 1;Proteiniclasticum</t>
  </si>
  <si>
    <t>13e88d3bdeb321ddf140bad5512e501e Bacteria;Spirochaetes;Leptospirae;Leptospirales;Leptospiraceae;RBG-16-49-21</t>
  </si>
  <si>
    <t>268c3df859b118516ad858265e38abc9 Bacteria;Proteobacteria;Deltaproteobacteria;Syntrophobacterales;Syntrophaceae;uncultured</t>
  </si>
  <si>
    <t>f5f39fd88f9faea6a994ea186f8e17ee Bacteria;Chloroflexi;Anaerolineae;Anaerolineales;Anaerolineaceae;uncultured;bacterium enrichment culture clone BA53</t>
  </si>
  <si>
    <t>1a3591dd415f0b9d16f2f58d2e2d771f Bacteria;Proteobacteria;Deltaproteobacteria;Desulfovibrionales;Desulfovibrionaceae;Desulfovibrio</t>
  </si>
  <si>
    <t>128dadb3e7b33ba86709bf42cb9c7e97 Bacteria;Chloroflexi;Anaerolineae;Anaerolineales;Anaerolineaceae;uncultured</t>
  </si>
  <si>
    <t>05b6910215a54cdf8296033a3808ea36 Bacteria;Firmicutes;Clostridia;Clostridiales;Lachnospiraceae;Tyzzerella</t>
  </si>
  <si>
    <t>d0cf9d311000a9e292a4d46c4d47ed81 Bacteria;Firmicutes;Negativicutes;Selenomonadales;Veillonellaceae;Pelosinus</t>
  </si>
  <si>
    <t>91a0969d6df3e4a6a89e98d2212f9458 Bacteria;Planctomycetes;Phycisphaerae;MSBL9</t>
  </si>
  <si>
    <t>2ad04a34e347e920c415165124b6caba Bacteria;Chloroflexi;Anaerolineae;Anaerolineales;Anaerolineaceae;uncultured</t>
  </si>
  <si>
    <t>5e16adb633a242159aa103cc5a6a640b Bacteria;Proteobacteria;Deltaproteobacteria;Syntrophobacterales;Syntrophaceae;uncultured</t>
  </si>
  <si>
    <t>4a617994db211d14d55aab28a2e56e0b Bacteria;Firmicutes;Clostridia;Clostridiales;Clostridiaceae 1;Clostridium sensu stricto 13</t>
  </si>
  <si>
    <t>e023519b8f3658840f1f9d11d003acd6 Archaea;Euryarchaeota;Thermoplasmata;Marine Benthic Group D and DHVEG-1;uncultured Thermoplasmata archaeon;uncultured Thermoplasmata archaeon;uncultured Thermoplasmata archaeon</t>
  </si>
  <si>
    <t>21895dcfcd1960b54558e8b414fa556a Bacteria;Firmicutes;Clostridia;Clostridiales;Ruminococcaceae;Caproiciproducens</t>
  </si>
  <si>
    <t>add5b3035a244c445709a9c214fa18a1 Bacteria;Firmicutes;Negativicutes;Selenomonadales;Veillonellaceae;Pelosinus</t>
  </si>
  <si>
    <t>b635f9d2cd55c9eb9371cc233151a6dd Bacteria;Chloroflexi;Anaerolineae;SJA-15</t>
  </si>
  <si>
    <t>937fd76649cd024f9b2decf8689293d7 Bacteria;Proteobacteria;Deltaproteobacteria;Syntrophobacterales;Syntrophaceae;uncultured</t>
  </si>
  <si>
    <t>216adbdfd975fe2d8c9d668e5a9d12f4 Bacteria;Planctomycetes;Phycisphaerae;MSBL9</t>
  </si>
  <si>
    <t>e63429a2f355a39c1fdb3b4194525467 Bacteria;Chloroflexi;Anaerolineae;Anaerolineales;Anaerolineaceae;uncultured;uncultured anaerobic bacterium</t>
  </si>
  <si>
    <t>71e5c3ce08938dcde9d23a20eb7ac60d Bacteria;Chloroflexi;Anaerolineae;Anaerolineales;Anaerolineaceae;uncultured</t>
  </si>
  <si>
    <t>dacf55c9675a6ad4193b16d8218da723 Bacteria;Bacteroidetes;Bacteroidia;Bacteroidales;Bacteroidaceae;Bacteroides</t>
  </si>
  <si>
    <t>056ec45597ddd8af96d92a87227327ff Bacteria;Proteobacteria;Deltaproteobacteria;Syntrophobacterales;Syntrophaceae;uncultured</t>
  </si>
  <si>
    <t>da1365a8866eb6bb29ab816225843544 Bacteria;Firmicutes;Clostridia;Clostridiales;Family XI</t>
  </si>
  <si>
    <t>e568496b1a53f15f49997b35e0955125 Bacteria;Firmicutes;Clostridia;Clostridiales;Peptostreptococcaceae;uncultured;metagenome</t>
  </si>
  <si>
    <t>f64a8fbca9b9cdf349e0234167695fd7 Bacteria;Bacteroidetes;Bacteroidia;Bacteroidales;Bacteroidaceae;Bacteroides</t>
  </si>
  <si>
    <t>f16414ac467deda9e0cdb9c72717673b Bacteria;Proteobacteria;Deltaproteobacteria;Desulfovibrionales;Desulfovibrionaceae;Desulfovibrio</t>
  </si>
  <si>
    <t>aee06faa2b88e7fcb77d52f80508ff9f Bacteria;Acidobacteria;c5LKS83</t>
  </si>
  <si>
    <t>f37780bf0ae73438ca3cce10dc994215 Bacteria;Firmicutes;Clostridia;Clostridiales;Eubacteriaceae;Eubacterium</t>
  </si>
  <si>
    <t>13b1afc0ed9bc42eff24c3732048bc71 Bacteria;Firmicutes;Clostridia;Clostridiales;Ruminococcaceae;Caproiciproducens</t>
  </si>
  <si>
    <t>ac6dc81b439d1219c746508441428a0f Bacteria;Firmicutes;Clostridia;Clostridiales;Ruminococcaceae;Caproiciproducens</t>
  </si>
  <si>
    <t>7804b451754ac9477394c64602a3cd17 Bacteria;Firmicutes;Clostridia;Clostridiales;Clostridiaceae 1;Clostridium sensu stricto 12;Clostridium algifaecis</t>
  </si>
  <si>
    <t>24372365f3be23b59a34cc1d7d61052b Archaea;Euryarchaeota;Thermoplasmata;Marine Benthic Group D and DHVEG-1;uncultured Thermoplasmata archaeon;uncultured Thermoplasmata archaeon;uncultured Thermoplasmata archaeon</t>
  </si>
  <si>
    <t>df0fb9b0456262060d524de6a7958471 Archaea;Euryarchaeota;Thermoplasmata;Marine Benthic Group D and DHVEG-1</t>
  </si>
  <si>
    <t>1e50a5187752c2e94b92ff957fedcdb9 Bacteria;Firmicutes;Clostridia;Clostridiales;Ruminococcaceae;Oscillibacter</t>
  </si>
  <si>
    <t>e0a3aa40988efc2574765bc0939bf974 Bacteria;Firmicutes;Clostridia;Clostridiales;Lachnospiraceae</t>
  </si>
  <si>
    <t>57b6d020a542392d743a12d996d70ec2 Archaea;Euryarchaeota;Thermoplasmata;Marine Benthic Group D and DHVEG-1</t>
  </si>
  <si>
    <t>eab9ddd54f20b5ee36e5f79ab6e53281 Bacteria;Chloroflexi;Anaerolineae;Anaerolineales;Anaerolineaceae;uncultured;uncultured anaerobic bacterium</t>
  </si>
  <si>
    <t>45978e47e3e7d6945194a35da6217949 Bacteria;Bacteroidetes;Bacteroidia;Bacteroidales;Dysgonomonadaceae;Petrimonas</t>
  </si>
  <si>
    <t>d54afb5968b7abb035703dadc637818f Bacteria;Chloroflexi;Anaerolineae;Anaerolineales;Anaerolineaceae;Longilinea</t>
  </si>
  <si>
    <t>0fc10fa8061284b6999280bb56d3d570 Bacteria;Bacteroidetes;Bacteroidia;Bacteroidales;Bacteroidetes vadinHA17</t>
  </si>
  <si>
    <t>ba6a59e2ba493018cb2defcd7db6ece5 Bacteria;Bacteroidetes;Bacteroidia;Bacteroidales;Bacteroidetes vadinHA17</t>
  </si>
  <si>
    <t>78c9905bbf5951aec4550ddda4c27b82 Bacteria;Proteobacteria;Deltaproteobacteria;Desulfovibrionales;Desulfovibrionaceae;Desulfovibrio</t>
  </si>
  <si>
    <t>0255ffb49e45b4410e890487379f82ea Bacteria;Bacteroidetes;Bacteroidia;Bacteroidales;Dysgonomonadaceae;Petrimonas</t>
  </si>
  <si>
    <t>890e71d9a05a8ffbcbe4500b749f4b6f Bacteria;Thermotogae;Thermotogae;Kosmotogales;Kosmotogaceae;Mesotoga</t>
  </si>
  <si>
    <t>e9b16f7f2a72442f2204a620f3277809 Bacteria;Firmicutes;Clostridia;Clostridiales;Lachnospiraceae;Tyzzerella</t>
  </si>
  <si>
    <t>a2975a00ec3c49fae0d59acdfb1c89b7 Bacteria;Firmicutes;Clostridia;Clostridiales;Ruminococcaceae;Oscillibacter</t>
  </si>
  <si>
    <t>a20fc7a3febc0798bd273e2789ebb737 Bacteria;Firmicutes;Clostridia;Clostridiales;Clostridiaceae 1;Clostridium sensu stricto 12;Clostridium algifaecis</t>
  </si>
  <si>
    <t>aab901687c4185eb4f9efc6ef31ebb6a Bacteria;Chloroflexi;Anaerolineae;SJA-15;uncultured bacterium;uncultured bacterium;uncultured bacterium</t>
  </si>
  <si>
    <t>d8149c0e5f054f2dba8c63dc1dbc1221 Bacteria;Firmicutes;Clostridia;Clostridiales;Ruminococcaceae;Oscillibacter</t>
  </si>
  <si>
    <t>38c43d1671614acc9647a09a921d6ece Bacteria;Chloroflexi;Anaerolineae;Anaerolineales;Anaerolineaceae;uncultured</t>
  </si>
  <si>
    <t>e236c7ba2b4ee817289b59dfc04a105d Bacteria;Planctomycetes;Phycisphaerae;MSBL9</t>
  </si>
  <si>
    <t>8e32256d0ab42986c83a12991d7f857a Bacteria;Firmicutes;Clostridia;Clostridiales;Lachnospiraceae;Tyzzerella</t>
  </si>
  <si>
    <t>fe94b1dcf6b43356d1caf7d5dc6bc95b Bacteria;Bacteroidetes;Bacteroidia;Bacteroidales;Dysgonomonadaceae;Petrimonas</t>
  </si>
  <si>
    <t>033c43ca02ace945daca6c8bf28a9b00 Bacteria;Firmicutes;Clostridia;Clostridiales;Ruminococcaceae;Caproiciproducens</t>
  </si>
  <si>
    <t>4645fec0cf39ba76c625f1d733e361d0 Bacteria;Proteobacteria;Gammaproteobacteria;Betaproteobacteriales;Burkholderiaceae</t>
  </si>
  <si>
    <t>8cdf6614c77ede26a427d5e6f342f1fc Bacteria;Bacteroidetes;Bacteroidia;Bacteroidales;Dysgonomonadaceae;Petrimonas</t>
  </si>
  <si>
    <t>538ff214713b4b1939d019baa3f278ab Bacteria;Firmicutes;Clostridia;Clostridiales;Ruminococcaceae;Oscillibacter</t>
  </si>
  <si>
    <t>d964f0a38fe792e2b303150b0929966f Bacteria;Actinobacteria;Coriobacteriia;Coriobacteriales;Eggerthellaceae;Gordonibacter</t>
  </si>
  <si>
    <t>5f7f63682b3fbe8585c87ab604cdd388 Bacteria;Proteobacteria;Deltaproteobacteria;Desulfovibrionales;Desulfovibrionaceae;Desulfovibrio</t>
  </si>
  <si>
    <t>1a3266e0b37b37f6afb66e7b25fec406 Bacteria;Proteobacteria;Deltaproteobacteria;Desulfovibrionales;Desulfomicrobiaceae;Desulfomicrobium</t>
  </si>
  <si>
    <t>36bf9cfe83b01a34599aeac9ed41a0e7 Bacteria;Proteobacteria;Gammaproteobacteria;Betaproteobacteriales;Burkholderiaceae</t>
  </si>
  <si>
    <t>7e42bdf3c9f8ddac19d606f61feb981c Bacteria;Proteobacteria;Deltaproteobacteria;Deltaproteobacteria Incertae Sedis;Syntrophorhabdaceae;Syntrophorhabdus;uncultured Syntrophorhabdus sp.</t>
  </si>
  <si>
    <t>72ea7a007bb35c3d65469663aac31c0d Bacteria;Epsilonbacteraeota;Campylobacteria;Campylobacterales;Helicobacteraceae;Wolinella;Wolinella succinogenes</t>
  </si>
  <si>
    <t>cdd9bdb4cfebb1541ad1a4b82c19165e Bacteria;FCPU426;uncultured bacterium;uncultured bacterium;uncultured bacterium;uncultured bacterium;uncultured bacterium</t>
  </si>
  <si>
    <t>81d7f1c497f3e07405023aa41623a933 Bacteria;Firmicutes;Clostridia;Clostridiales;Family XI;Tissierella</t>
  </si>
  <si>
    <t>ba9b820f8a4367150d57963445a7e464 Bacteria;Bacteroidetes;Bacteroidia;Bacteroidales;Bacteroidetes vadinHA17</t>
  </si>
  <si>
    <t>d0ddda4845cac48fc729149a6fd95edf Bacteria;Bacteroidetes;Bacteroidia;Bacteroidales;Rikenellaceae;uncultured;uncultured anaerobic bacterium</t>
  </si>
  <si>
    <t>8fb642d623f5172d4b18cd54f0227394 Bacteria;Thermotogae;Thermotogae;Kosmotogales;Kosmotogaceae;Mesotoga</t>
  </si>
  <si>
    <t>5a8b4ec761774b4ce2367187d6aea489 Bacteria;Synergistetes;Synergistia;Synergistales;Synergistaceae;JGI-0000079-D21;uncultured Synergistetes bacterium</t>
  </si>
  <si>
    <t>56d30d0342ccd69e9411adeac3ebd9ec Bacteria;Chloroflexi;Anaerolineae;Anaerolineales;Anaerolineaceae;uncultured</t>
  </si>
  <si>
    <t>3cfb102706381e674f22e4864a794af6 Bacteria;Firmicutes;Clostridia;Clostridiales;Clostridiaceae 1;Clostridium sensu stricto 12</t>
  </si>
  <si>
    <t>6ee74bce22089328959b8fd42907fc21 Archaea;Euryarchaeota;Methanomicrobia;Methanosarcinales;Methanosaetaceae;Methanosaeta;Methanosaeta harundinacea 6Ac</t>
  </si>
  <si>
    <t>cd34baac89187138935f00b2b9cc58d7 Bacteria;Acidobacteria;c5LKS83</t>
  </si>
  <si>
    <t>a7978c3e112f810f4b92b2db9d5bea71 Archaea;Euryarchaeota;Methanomicrobia;Methanomicrobiales;Methanoregulaceae;Methanoregula</t>
  </si>
  <si>
    <t>b087f0bbd5b948c92579cd99d5b2c20f Bacteria;Firmicutes;Clostridia;Clostridiales;Lachnospiraceae;Tyzzerella</t>
  </si>
  <si>
    <t>2528721d3a0c8079a20d622248aecfef Bacteria;Bacteroidetes;Bacteroidia;Bacteroidales;Bacteroidetes vadinHA17</t>
  </si>
  <si>
    <t>46848a356398ac3fd765dd60fd5f64c6 Bacteria;Firmicutes;Clostridia;Clostridiales;Family XI;Tissierella</t>
  </si>
  <si>
    <t>d3c447b6f9c9c5b1468c7ea7932ffc2a Bacteria;Chloroflexi;Anaerolineae;Anaerolineales;Anaerolineaceae;Longilinea</t>
  </si>
  <si>
    <t>1827449fd118c448c270f2e529730634 Bacteria;Firmicutes;Clostridia;Clostridiales;Ruminococcaceae;Caproiciproducens</t>
  </si>
  <si>
    <t>70ed4406ea2ab8c3d29a1926d2313191 Bacteria;Actinobacteria;Actinobacteria;Propionibacteriales;Propionibacteriaceae;Brooklawnia;metagenome</t>
  </si>
  <si>
    <t>6cf9f1bf7b19b1bc08356447fa40befb Bacteria;Bacteroidetes;Bacteroidia;Bacteroidales;Bacteroidaceae;Bacteroides</t>
  </si>
  <si>
    <t>5e04bb6b66edbbaf396cf9adb1588488 Bacteria;Synergistetes;Synergistia;Synergistales;Synergistaceae;Syner-01;uncultured bacterium</t>
  </si>
  <si>
    <t>c51927d603d77ae238ae43f9b6fa2d5f Bacteria;Actinobacteria;Actinobacteria;Propionibacteriales;Propionibacteriaceae;Brooklawnia;metagenome</t>
  </si>
  <si>
    <t>9edce68fae0dfc478868cc421c691b8e Bacteria;Planctomycetes;Phycisphaerae;S-70;uncultured bacterium;uncultured bacterium;uncultured bacterium</t>
  </si>
  <si>
    <t>91c5d61d80292dd8343acc1df2b8414d Bacteria;Bacteroidetes;Bacteroidia;Bacteroidales;Paludibacteraceae;Paludibacter</t>
  </si>
  <si>
    <t>18b90f92461ca36c31a15b6ded5a4852 Bacteria;Thermotogae;Thermotogae;Kosmotogales;Kosmotogaceae;Mesotoga</t>
  </si>
  <si>
    <t>31a4724ecb3f215834a7d80794df095d Bacteria;Proteobacteria;Deltaproteobacteria;Syntrophobacterales;Syntrophaceae;uncultured</t>
  </si>
  <si>
    <t>7ff408dae8bbbd2d4825e22fcebd4a47 Bacteria;Epsilonbacteraeota;Campylobacteria;Campylobacterales;Thiovulaceae;Sulfurimonas</t>
  </si>
  <si>
    <t>b58d3b3b7a21162aa308bb1bd98138b2 Bacteria;Synergistetes;Synergistia;Synergistales;Synergistaceae;Syner-01;uncultured bacterium</t>
  </si>
  <si>
    <t>29ded436494c8061aaf9a8936af7077b Bacteria;Bacteroidetes;Bacteroidia;Bacteroidales;Bacteroidaceae;Bacteroides</t>
  </si>
  <si>
    <t>b6877280c9f20d4bdb70b22fdd4c9891 Bacteria;Chloroflexi;Anaerolineae;Anaerolineales;Anaerolineaceae;uncultured;uncultured anaerobic bacterium</t>
  </si>
  <si>
    <t>61d0e9f485951f66a820083761bd4d2e Bacteria;Chloroflexi;Anaerolineae;Anaerolineales;Anaerolineaceae;uncultured;uncultured bacterium UASB_TL84</t>
  </si>
  <si>
    <t>820802691991fc07e585a7ce312ba9a7 Bacteria;Firmicutes;Clostridia;Clostridiales;Ruminococcaceae;Caproiciproducens;uncultured organism</t>
  </si>
  <si>
    <t>bc7d0d1a305bd9f914c394a3c7475d31 Bacteria;Firmicutes;Clostridia;Clostridiales;Ruminococcaceae;Hydrogenoanaerobacterium</t>
  </si>
  <si>
    <t>854885c6864f6871c2e90a04316a49ae Bacteria;Proteobacteria;Gammaproteobacteria;Pseudomonadales;Pseudomonadaceae;Pseudomonas</t>
  </si>
  <si>
    <t>3294bfbd9f82f89a5beca212ff4bfee5 Bacteria;Planctomycetes;Phycisphaerae;MSBL9</t>
  </si>
  <si>
    <t>397c1f97faf530e601c71560f0e3286c Bacteria;Firmicutes;Clostridia;Clostridiales;Clostridiaceae 1;Clostridium sensu stricto 12</t>
  </si>
  <si>
    <t>eacd4628c3e72510f0b08f3d70ce1803 Bacteria;Firmicutes;Clostridia;Clostridiales;Ruminococcaceae;Oscillibacter</t>
  </si>
  <si>
    <t>faee2f6fa14b14587781f3ec8a90ac27 Bacteria;Chloroflexi;Anaerolineae;Anaerolineales;Anaerolineaceae</t>
  </si>
  <si>
    <t>fb84be35a1ab21d3bcc82a60dd8f82ec Bacteria;Firmicutes;Clostridia;Clostridiales;Family XI;Sedimentibacter</t>
  </si>
  <si>
    <t>42e763617460f9f3d219de7ff77e166b Bacteria;Proteobacteria;Alphaproteobacteria;Caulobacterales;Caulobacteraceae</t>
  </si>
  <si>
    <t>bdc8247083037094829ade62e4adaeae Bacteria;Firmicutes;Clostridia;Clostridiales;Ruminococcaceae</t>
  </si>
  <si>
    <t>45744f58e4c3afbd99db9122f6f35967 Bacteria;Bacteroidetes;Bacteroidia;Bacteroidales;Dysgonomonadaceae;Dysgonomonas</t>
  </si>
  <si>
    <t>fbb7801e7ebe7cc1407c9cad35eab06e Bacteria;Acidobacteria;c5LKS83</t>
  </si>
  <si>
    <t>90e0f907dd5e97d145b9806f6721f3f9 Bacteria;Actinobacteria;Actinobacteria;Propionibacteriales;Propionibacteriaceae;Brooklawnia;metagenome</t>
  </si>
  <si>
    <t>3748bec03d73e5de2b9b4dd8ff36f3b6 Bacteria;Firmicutes;Clostridia;Clostridiales;Ruminococcaceae;Caproiciproducens</t>
  </si>
  <si>
    <t>224cfc7ec1ecab56dbed7f5305a237c7 Bacteria;Proteobacteria;Deltaproteobacteria;Syntrophobacterales;Syntrophobacteraceae;Syntrophobacter</t>
  </si>
  <si>
    <t>fc91d717239073a894727a745516bfc8 Bacteria;Calditrichaeota;Calditrichia;Calditrichales;Calditrichaceae;uncultured organism;uncultured organism</t>
  </si>
  <si>
    <t>ec56b0f270a5d31bc03f990ddcf4e3d5 Bacteria;Synergistetes;Synergistia;Synergistales;Synergistaceae;Syner-01;uncultured bacterium</t>
  </si>
  <si>
    <t>5d9b1315a748bdd03d98d50b6130689e Bacteria;Cloacimonetes;Cloacimonadia;Cloacimonadales</t>
  </si>
  <si>
    <t>bdc10aec43149ad68f4955190590de1d Bacteria;Bacteroidetes;Bacteroidia;Bacteroidales;Bacteroidetes vadinHA17</t>
  </si>
  <si>
    <t>a90e2ad8b360fa4b525e16aa5f2ff9f5 Bacteria;Firmicutes;Clostridia;Clostridiales;Ruminococcaceae;Hydrogenoanaerobacterium;uncultured bacterium</t>
  </si>
  <si>
    <t>5b2d0a14ea5963e0bbee03c46808e580 Bacteria;Firmicutes;Negativicutes;Selenomonadales;Veillonellaceae;Sporomusa</t>
  </si>
  <si>
    <t>df8a2da5ad8cb1f47e326789cdf90d8e Bacteria;Planctomycetes;Phycisphaerae;mle1-8;uncultured bacterium;uncultured bacterium;uncultured bacterium</t>
  </si>
  <si>
    <t>3950d704a778dccd879eb3d9617fd6c5 Bacteria;Firmicutes;Clostridia;Clostridiales;Ruminococcaceae;Hydrogenoanaerobacterium;uncultured bacterium</t>
  </si>
  <si>
    <t>38f727097dc152ce68a35aaae29b6351 Bacteria;Firmicutes;Clostridia;Clostridiales;Ruminococcaceae;Hydrogenoanaerobacterium;uncultured bacterium</t>
  </si>
  <si>
    <t>59cf26c29304dd4a8165bf4a69ddd0d9 Bacteria;Synergistetes;Synergistia;Synergistales;Synergistaceae;Syner-01;uncultured bacterium</t>
  </si>
  <si>
    <t>09766abcbca164851fc53e6bc6f8cdc5 Bacteria;Chloroflexi;Anaerolineae;SJA-15</t>
  </si>
  <si>
    <t>9daf60bfac26dad56acefcd27ce423b5 Bacteria;Proteobacteria;Deltaproteobacteria;Deltaproteobacteria Incertae Sedis;Syntrophorhabdaceae;Syntrophorhabdus;uncultured Syntrophorhabdus sp.</t>
  </si>
  <si>
    <t>fa7c513a2d5b9f0277211446943062e8 Bacteria;Chloroflexi;Anaerolineae;Anaerolineales;Anaerolineaceae;uncultured;uncultured bacterium UASB_TL84</t>
  </si>
  <si>
    <t>8755d9022b56f60eca5bbb3dd8f1ca61 Bacteria;Chloroflexi;Anaerolineae;Anaerolineales;Anaerolineaceae;uncultured;uncultured bacterium UASB_TL84</t>
  </si>
  <si>
    <t>8feac833d79f8072861f0a2be782ba70 Bacteria;Chloroflexi;Anaerolineae;Anaerolineales;Anaerolineaceae</t>
  </si>
  <si>
    <t>5b429677fdd41e43efb91df2860d69b7 Bacteria;Actinobacteria;Actinobacteria;Propionibacteriales;Propionibacteriaceae;Brooklawnia</t>
  </si>
  <si>
    <t>1ce305a63d1acf979018ca4870a1a3e1 Bacteria;Chloroflexi;Anaerolineae;SJA-15;uncultured bacterium;uncultured bacterium;uncultured bacterium</t>
  </si>
  <si>
    <t>bad4a488a24aae2ce55259778fffa51a Bacteria;Firmicutes;Clostridia;Clostridiales;Ruminococcaceae;Hydrogenoanaerobacterium;uncultured bacterium</t>
  </si>
  <si>
    <t>3ca0cc4fccac70b977b5927a84461466 Bacteria;Bacteroidetes;Bacteroidia;Bacteroidales;Bacteroidetes vadinHA17</t>
  </si>
  <si>
    <t>39a3f7dc5d5701768e55b3d0985da509 Bacteria;Bacteroidetes;Bacteroidia;Bacteroidales;Rikenellaceae;Blvii28 wastewater-sludge group;uncultured Bacteroidetes bacterium</t>
  </si>
  <si>
    <t>e46c220c6b81f634886e2f893c1c9634 Bacteria;Bacteroidetes;Bacteroidia;Bacteroidales;Rikenellaceae;uncultured;uncultured anaerobic bacterium</t>
  </si>
  <si>
    <t>2dde9e53d92c6ac27b22ce990996a832 Bacteria;Synergistetes;Synergistia;Synergistales;Synergistaceae;Syner-01;uncultured bacterium</t>
  </si>
  <si>
    <t>f311bd8a6aac2d3642c193a15611b63a Bacteria;Firmicutes;Clostridia;Clostridiales;Ruminococcaceae;Caproiciproducens;uncultured organism</t>
  </si>
  <si>
    <t>f191bde70a795d9f8471c179b9fd7b43 Bacteria;Proteobacteria;Deltaproteobacteria;Syntrophobacterales;Syntrophaceae</t>
  </si>
  <si>
    <t>f57676d3243b949baff017ddd35b9a33 Bacteria;Firmicutes;Clostridia;Clostridiales;Family XI;Sedimentibacter</t>
  </si>
  <si>
    <t>589893c324f075cf79595dd77f166dfb Bacteria;Thermotogae;Thermotogae;Petrotogales;Petrotogaceae;SC103;uncultured bacterium</t>
  </si>
  <si>
    <t>dfaf9b992c049305f1f55db6a2c754e9 Bacteria;Firmicutes;Clostridia;Clostridiales;Ruminococcaceae;Hydrogenoanaerobacterium;uncultured bacterium</t>
  </si>
  <si>
    <t>146957002a97ac4f04d8f78f564567b5 Bacteria;Planctomycetes;Phycisphaerae;MSBL9</t>
  </si>
  <si>
    <t>89c43fee98b6145980f97eff6ec67e70 Bacteria;Firmicutes;Clostridia;Clostridiales;Clostridiaceae 1;Clostridium sensu stricto 12</t>
  </si>
  <si>
    <t>585cd608a87854c62928e5bf679c4fb8 Bacteria;Synergistetes;Synergistia;Synergistales;Synergistaceae;Syner-01;uncultured bacterium</t>
  </si>
  <si>
    <t>d47956327ff587a35676b849f40a9af5 Bacteria;Firmicutes;Clostridia;Clostridiales;Clostridiaceae 1;Clostridium sensu stricto 7;Clostridium sp. 14AAG2-ana7-2</t>
  </si>
  <si>
    <t>b0037ccfa18bebe4254e6ad5fa9f37f4 Bacteria;Synergistetes;Synergistia;Synergistales;Synergistaceae;Syner-01;uncultured bacterium</t>
  </si>
  <si>
    <t>c10096df53e5402e9d9a89b6841c8350 Bacteria;Chloroflexi;Anaerolineae;SJA-15</t>
  </si>
  <si>
    <t>ffac64bc018aa7dd92ec1a09abdf256c Bacteria;Firmicutes;Clostridia;Clostridiales;Ruminococcaceae;Ruminiclostridium 1</t>
  </si>
  <si>
    <t>0566f1fde86713301efefd27f1c45309 Bacteria;Bacteroidetes;Bacteroidia;Bacteroidales;Paludibacteraceae;uncultured</t>
  </si>
  <si>
    <t>bf6a8b37133c546ff99b43dd03d5f822 Bacteria;Bacteroidetes;Bacteroidia;Bacteroidales;Bacteroidetes vadinHA17;uncultured bacterium;uncultured bacterium</t>
  </si>
  <si>
    <t>eabbfc87f91a9e681ba9f83384d9b391 Bacteria;Bacteroidetes;Bacteroidia;Bacteroidales;Bacteroidetes vadinHA17</t>
  </si>
  <si>
    <t>30c705dc162872fbab6cd50d1adebcae Archaea;Euryarchaeota;Thermoplasmata;Marine Benthic Group D and DHVEG-1</t>
  </si>
  <si>
    <t>12b24677cd067527cbdd4a74cf146b04 Bacteria;Epsilonbacteraeota;Campylobacteria;Campylobacterales;Helicobacteraceae;Wolinella;Wolinella succinogenes</t>
  </si>
  <si>
    <t>33bcfb294f9277e3cc776757b256a3de Bacteria;Bacteroidetes;Bacteroidia;Bacteroidales;Rikenellaceae;uncultured;uncultured anaerobic bacterium</t>
  </si>
  <si>
    <t>c7f8d4386bb35b9ecb341eb6376fad6a Bacteria;Chloroflexi;Anaerolineae;Anaerolineales;Anaerolineaceae;uncultured;uncultured Longilinea sp.</t>
  </si>
  <si>
    <t>cf79d5a3fba6d0bc7ca49e41f46c6498 Bacteria;Chloroflexi;Anaerolineae;Anaerolineales;Anaerolineaceae;uncultured;uncultured bacterium UASB_TL84</t>
  </si>
  <si>
    <t>749629282a3ffc712894dc293619565f Archaea;Euryarchaeota;Methanobacteria;Methanobacteriales;Methanobacteriaceae;Methanobrevibacter</t>
  </si>
  <si>
    <t>c76816ef6c3ef572cd602097e308be60 Bacteria;FCPU426;uncultured bacterium;uncultured bacterium;uncultured bacterium;uncultured bacterium;uncultured bacterium</t>
  </si>
  <si>
    <t>677c7ec46a75256433c5f43be59e401e Bacteria;Chloroflexi;Anaerolineae;Anaerolineales;Anaerolineaceae</t>
  </si>
  <si>
    <t>6534dbb2132a228d3ae9749690ff1860 Bacteria;Firmicutes;Clostridia;Clostridiales;Clostridiaceae 1</t>
  </si>
  <si>
    <t>2fb3a93851521d6c997537edacba4de4 Bacteria;Bacteroidetes;Bacteroidia;Bacteroidales;Dysgonomonadaceae;Dysgonomonas</t>
  </si>
  <si>
    <t>cbfc87db09e235c9f51fcbbd79bf1bec Bacteria;Synergistetes;Synergistia;Synergistales;Synergistaceae;Syner-01;uncultured bacterium</t>
  </si>
  <si>
    <t>47d5a800c0adb87b85358cc5c5664bd5 Bacteria;Bacteroidetes;Bacteroidia;Bacteroidales;Rikenellaceae;uncultured;uncultured anaerobic bacterium</t>
  </si>
  <si>
    <t>94644aadbf077821a1380105c132ee2b Bacteria;Firmicutes;Clostridia;Clostridiales;Clostridiaceae 1;Clostridium sensu stricto 12</t>
  </si>
  <si>
    <t>79eac587c0cb8c9f8f39f0c3b19da968 Bacteria;Bacteroidetes;Bacteroidia;Bacteroidales;Bacteroidetes vadinHA17</t>
  </si>
  <si>
    <t>993527981e9987c06d18bc6f7ff6f71d Archaea;Euryarchaeota;Thermoplasmata;Marine Benthic Group D and DHVEG-1</t>
  </si>
  <si>
    <t>24f969d5d4936bb8003c6aa55c54c674 Bacteria;Thermotogae;Thermotogae;Petrotogales;Petrotogaceae;SC103;uncultured bacterium</t>
  </si>
  <si>
    <t>ae75ba2c1bc2551e1220a91d068b51b9 Bacteria;Epsilonbacteraeota;Campylobacteria;Campylobacterales;Helicobacteraceae;Wolinella;Wolinella succinogenes</t>
  </si>
  <si>
    <t>a7972ec27c047429bb9cd4e49424c414 Bacteria;Firmicutes;Clostridia;Clostridiales;Clostridiaceae 1;Clostridium sensu stricto 12</t>
  </si>
  <si>
    <t>2f21ebd4c76c8c896a10b08604a1c5b5 Bacteria;Actinobacteria;Actinobacteria</t>
  </si>
  <si>
    <t>27f26b9dfa2357e30907713754a5c8b2 Bacteria;Chloroflexi;Anaerolineae;Anaerolineales;Anaerolineaceae;uncultured</t>
  </si>
  <si>
    <t>8f2746f1d34992da90bdcb01ec20a6d2 Bacteria;Epsilonbacteraeota;Campylobacteria;Campylobacterales;Helicobacteraceae;Wolinella;Wolinella succinogenes</t>
  </si>
  <si>
    <t>5407adfeeb18e463909c688bdb9961b2 Bacteria;Proteobacteria;Deltaproteobacteria;Syntrophobacterales;Syntrophaceae;uncultured</t>
  </si>
  <si>
    <t>438584a97a0ddc3536bb990b160b9034 Bacteria;Firmicutes;Clostridia;Clostridiales;Ruminococcaceae</t>
  </si>
  <si>
    <t>ccb99cc30432dd65834009eb41d6fdb3 Archaea;Euryarchaeota;Methanomicrobia;Methanomicrobiales;Methanoregulaceae;Methanoregula</t>
  </si>
  <si>
    <t>c8b2d2c35151977b8a9e5a44a0a01257 Bacteria;Firmicutes;Clostridia;Clostridiales;Ruminococcaceae;Oscillibacter</t>
  </si>
  <si>
    <t>c3ee4be4bd92b7363f6c42b262fcc641 Bacteria;Firmicutes;Clostridia;Clostridiales;Ruminococcaceae;Caproiciproducens</t>
  </si>
  <si>
    <t>1aeb8a748648285644102677a6c54a7b Bacteria;Planctomycetes;Phycisphaerae;S-70;uncultured bacterium;uncultured bacterium;uncultured bacterium</t>
  </si>
  <si>
    <t>8c7a96c836d7e098b58e04e7b7549b98 Bacteria;Bacteroidetes;Bacteroidia;Bacteroidales;Bacteroidetes vadinHA17;uncultured bacterium SHA-54;uncultured bacterium SHA-54</t>
  </si>
  <si>
    <t>0f5f888565635d12ed7a60e7c2cea9af Bacteria;Latescibacteria;Latescibacteria;Latescibacterales;Latescibacteraceae;uncultured bacterium;uncultured bacterium</t>
  </si>
  <si>
    <t>6ca4e0d92a08ec8756ba239948a1cf2c Bacteria;Firmicutes;Clostridia;Clostridiales;Ruminococcaceae;Ruminococcaceae UCG-002</t>
  </si>
  <si>
    <t>be35f58444d77fcac98d7421a768c790 Bacteria;Firmicutes;Clostridia;Clostridiales;Clostridiaceae 1</t>
  </si>
  <si>
    <t>b269af3013e14bb57bf150b1599c7c82 Bacteria;Firmicutes;Clostridia;Clostridiales;Ruminococcaceae;Ruminococcaceae UCG-009</t>
  </si>
  <si>
    <t>75fce40637d14e6034d51cc40d0f01d6 Bacteria;Firmicutes;Clostridia;Clostridiales;Ruminococcaceae</t>
  </si>
  <si>
    <t>c241434a16de2834ce52811020a2fbc1 Bacteria;Synergistetes;Synergistia;Synergistales;Synergistaceae;Syner-01;uncultured bacterium</t>
  </si>
  <si>
    <t>d02da3cba3cf5e34afe80001a48c69a2 Bacteria;Chloroflexi;Anaerolineae;Anaerolineales;Anaerolineaceae;uncultured</t>
  </si>
  <si>
    <t>3dd45ab6b68546a883ca9c276789b141 Bacteria;Bacteroidetes;Bacteroidia;Bacteroidales;Dysgonomonadaceae</t>
  </si>
  <si>
    <t>15515d77357e7e06b5e7713cffe3e369 Bacteria;Proteobacteria;Deltaproteobacteria;Syntrophobacterales;Syntrophaceae;uncultured</t>
  </si>
  <si>
    <t>75ef61e0e564a02790fc68b1b4b368c3 Bacteria;Synergistetes;Synergistia;Synergistales;Synergistaceae;Syner-01;uncultured bacterium</t>
  </si>
  <si>
    <t>23aa3f436151a75d62740abc6dae0412 Bacteria;Chloroflexi;Anaerolineae;Anaerolineales;Anaerolineaceae;uncultured;uncultured Longilinea sp.</t>
  </si>
  <si>
    <t>ea4ee1aec3e2529537db8a97647f4ba9 Bacteria;Firmicutes;Clostridia;Clostridiales;Ruminococcaceae;Oscillibacter</t>
  </si>
  <si>
    <t>6e1a00d9b4c9979898c5ed7eee9faf7c Bacteria;Bacteroidetes;Bacteroidia;Bacteroidales;Prolixibacteraceae;WCHB1-32;uncultured bacterium</t>
  </si>
  <si>
    <t>9c9c0737df51ec8b33dcc67534da178a Bacteria;Chloroflexi;Anaerolineae;Anaerolineales;Anaerolineaceae;uncultured</t>
  </si>
  <si>
    <t>cfcc33bd90d3ac5877b9d67b8d502a57 Bacteria;Bacteroidetes;Bacteroidia;Bacteroidales;Paludibacteraceae;Paludibacter</t>
  </si>
  <si>
    <t>048cf0427d1e99f601e26359c22231c6 Bacteria;Proteobacteria;Deltaproteobacteria;Deltaproteobacteria Incertae Sedis;Syntrophorhabdaceae;Syntrophorhabdus;uncultured Syntrophorhabdus sp.</t>
  </si>
  <si>
    <t>bf50f696e48bafcfc47f9630b1b72fdd Bacteria;Firmicutes;Clostridia;Clostridiales;Family XI;Tissierella</t>
  </si>
  <si>
    <t>531956427e84e35977d82d60d1ec384e Bacteria;Planctomycetes;Phycisphaerae;S-70;uncultured bacterium;uncultured bacterium;uncultured bacterium</t>
  </si>
  <si>
    <t>1fdac41d76f1cab7107b6c47ce440cd3 Bacteria;FCPU426;uncultured bacterium;uncultured bacterium;uncultured bacterium;uncultured bacterium;uncultured bacterium</t>
  </si>
  <si>
    <t>1d90dc50437abcaee71c68ff45b4d8a4 Archaea;Euryarchaeota;Methanomicrobia</t>
  </si>
  <si>
    <t>b4ff4388a64bf6c0ca37164e7ce5397f Bacteria;Chloroflexi;Anaerolineae;Anaerolineales;Anaerolineaceae;uncultured;uncultured Longilinea sp.</t>
  </si>
  <si>
    <t>3b8f783c8c8178b83c1f9052ea6d260f Bacteria;Proteobacteria;Deltaproteobacteria;Syntrophobacterales;Syntrophaceae</t>
  </si>
  <si>
    <t>92ae28997f4ab914bedc5c1486cdf79d Archaea;Euryarchaeota;Methanomicrobia;Methanosarcinales;Methanosarcinaceae;Methanomethylovorans</t>
  </si>
  <si>
    <t>305f83ecdd50dae81ee7ea9e9c9e03c9 Bacteria;Proteobacteria;Deltaproteobacteria;Syntrophobacterales;Syntrophaceae;Syntrophus</t>
  </si>
  <si>
    <t>f94a0b172d54c91d1ffb7e034d038ef4 Bacteria;Proteobacteria;Gammaproteobacteria;Methylococcales;Methylomonaceae;Methylomonas</t>
  </si>
  <si>
    <t>1366aac55cfaeff10f062aa5452a467a Bacteria;Proteobacteria;Deltaproteobacteria;Syntrophobacterales;Syntrophaceae;uncultured;bacterium enrichment culture clone E36_A</t>
  </si>
  <si>
    <t>e9d194946ce0d85ecbf7b64636b73747 Bacteria;Epsilonbacteraeota;Campylobacteria;Campylobacterales;Arcobacteraceae;Arcobacter</t>
  </si>
  <si>
    <t>a40ad79c9085ebfa830c438488535249 Bacteria;Chloroflexi;Anaerolineae;SJA-15;uncultured bacterium;uncultured bacterium;uncultured bacterium</t>
  </si>
  <si>
    <t>8044b312fcbf4b569d851d65d0f5da70 Bacteria;Firmicutes;Clostridia;Clostridiales;Ruminococcaceae;Caproiciproducens;uncultured organism</t>
  </si>
  <si>
    <t>b4e0f25ba9e6330931a679e0688d4958 Bacteria;Firmicutes;Clostridia;Clostridiales;Ruminococcaceae;Intestinimonas</t>
  </si>
  <si>
    <t>941adeb30a562c6d9d2bbdee5f9d68a7 Bacteria;Firmicutes;Clostridia;Clostridiales;Ruminococcaceae;Oscillibacter</t>
  </si>
  <si>
    <t>5328bf5634e97ee66147899972aa42eb Bacteria;Actinobacteria;Actinobacteria;Propionibacteriales;Propionibacteriaceae</t>
  </si>
  <si>
    <t>8568025acd0d7fa781a5d7c1704ae413 Bacteria;Bacteroidetes;Bacteroidia;Bacteroidales;Bacteroidetes vadinHA17</t>
  </si>
  <si>
    <t>aee0d8a86a3aa8c647eb59e9aad291d8 Bacteria;Proteobacteria;Deltaproteobacteria;Syntrophobacterales;Syntrophobacteraceae;Syntrophobacter</t>
  </si>
  <si>
    <t>018345606052593f57bba3c12e9ff3b5 Bacteria;Patescibacteria;Saccharimonadia;Saccharimonadales</t>
  </si>
  <si>
    <t>477b9c3382423f2172fd01b6d5ce1183 Archaea;Crenarchaeota;Bathyarchaeia</t>
  </si>
  <si>
    <t>70722fba0a5242a7caa774728986967c Bacteria;Chloroflexi;Anaerolineae;Anaerolineales;Anaerolineaceae;uncultured</t>
  </si>
  <si>
    <t>3aa9c8c05180f9a6b469d24475cfab7f Bacteria;Firmicutes;Clostridia;Clostridiales;Clostridiaceae 1;Clostridium sensu stricto 12</t>
  </si>
  <si>
    <t>c7450d5c7b1c9ed8ee535989ff66162e Bacteria;Bacteroidetes;Bacteroidia</t>
  </si>
  <si>
    <t>61656550cfbd7baffdc7277c8b6e337f Bacteria;Proteobacteria;Deltaproteobacteria;Syntrophobacterales;Syntrophaceae;Syntrophus</t>
  </si>
  <si>
    <t>9630378c95a651ced1e131424b4fe7ed Bacteria;Synergistetes;Synergistia;Synergistales;Synergistaceae;Thermovirga</t>
  </si>
  <si>
    <t>5d512ac1c9bb0e5b9b929970610b33c4 Bacteria;Spirochaetes;Leptospirae;Leptospirales;Leptospiraceae;RBG-16-49-21</t>
  </si>
  <si>
    <t>768379b9065be710c70992f7d4908470 Bacteria;Chloroflexi;Anaerolineae;Anaerolineales;Anaerolineaceae;uncultured;uncultured Longilinea sp.</t>
  </si>
  <si>
    <t>7fd864599d0c8cd636d4a5efe5d1bc83 Bacteria;Epsilonbacteraeota;Campylobacteria;Campylobacterales;Sulfurospirillaceae;Sulfurospirillum</t>
  </si>
  <si>
    <t>bef07e00dd89f8423e8ab9636ba27595 Bacteria;Spirochaetes;Spirochaetia;Spirochaetales;Spirochaetaceae;uncultured;uncultured bacterium</t>
  </si>
  <si>
    <t>fedbb5f643c9d088c8f35b3d32da5d88 Bacteria;Latescibacteria;Latescibacteria;Latescibacterales;Latescibacteraceae;uncultured bacterium;uncultured bacterium</t>
  </si>
  <si>
    <t>ddcd9f9824931e096878657c66bfeeff Bacteria;Chloroflexi;Anaerolineae;SBR1031</t>
  </si>
  <si>
    <t>58fe84b8356b9969352b6a0a44abe079 Bacteria;Bacteroidetes;Bacteroidia;Bacteroidales;Dysgonomonadaceae;Dysgonomonas</t>
  </si>
  <si>
    <t>8c34b0099b7f3c7cc1805854b73ea870 Bacteria;Bacteroidetes;Bacteroidia;Bacteroidales;Bacteroidaceae;Bacteroides</t>
  </si>
  <si>
    <t>50aaaef0399cc29ebd704d1949d9e5e8 Bacteria;Proteobacteria;Deltaproteobacteria;Myxococcales;Phaselicystidaceae;Phaselicystis</t>
  </si>
  <si>
    <t>0b853276a4814ccdc014c3f1c9d9a61b Bacteria;Firmicutes;Clostridia;Clostridiales;Ruminococcaceae;Caproiciproducens</t>
  </si>
  <si>
    <t>d08ff51d82c3092843936c3e2a6816f0 Bacteria;Planctomycetes;Phycisphaerae;MSBL9;SG8-4;metagenome;metagenome</t>
  </si>
  <si>
    <t>2d5005f9389ae8d47a5575844f09b479 Bacteria;Spirochaetes;Spirochaetia;Spirochaetales;Spirochaetaceae;uncultured;uncultured bacterium</t>
  </si>
  <si>
    <t>724ed0f098c39d728741974be5c8f8a5 Bacteria;Spirochaetes;Spirochaetia;Spirochaetales;Spirochaetaceae;uncultured;uncultured bacterium</t>
  </si>
  <si>
    <t>085b03c5af9c11a5b02c0d449791db22 Bacteria;Proteobacteria;Alphaproteobacteria;Caulobacterales;Caulobacteraceae;Brevundimonas</t>
  </si>
  <si>
    <t>b49540b9ce28d749c9a93c3ee01bc59e Bacteria;Firmicutes;Clostridia;Clostridiales;Ruminococcaceae;Caproiciproducens;Clostridium sp. MB2-A37</t>
  </si>
  <si>
    <t>537194d9d568198e193e136fde6ba806 Bacteria;Bacteroidetes;Bacteroidia;Bacteroidales;Dysgonomonadaceae;Dysgonomonas</t>
  </si>
  <si>
    <t>0cfa3a81c5b95fb1ffb886e37a5ef2b2 Bacteria;Firmicutes;Negativicutes;Selenomonadales;Acidaminococcaceae;Acidaminococcus</t>
  </si>
  <si>
    <t>d968af0fca8dead260fd0d7244f2b126 Bacteria;Proteobacteria;Gammaproteobacteria;Pseudomonadales;Moraxellaceae;Psychrobacter</t>
  </si>
  <si>
    <t>3c71e376c283c13877881c6b057cf9c8 Bacteria;Chloroflexi;Anaerolineae;Anaerolineales;Anaerolineaceae;uncultured</t>
  </si>
  <si>
    <t>4283b1b59b07a033f5070cb690d23345 Bacteria;Bacteroidetes;Bacteroidia;Bacteroidales;Bacteroidetes vadinHA17</t>
  </si>
  <si>
    <t>82ad24649e350a827da1677a39a071ac Bacteria;Bacteroidetes;Bacteroidia;Bacteroidales;Bacteroidetes vadinHA17;uncultured bacterium;uncultured bacterium</t>
  </si>
  <si>
    <t>0b552edadc67a11f50705caa48724b6b Bacteria;Bacteroidetes;Bacteroidia;Bacteroidales;Bacteroidetes vadinHA17</t>
  </si>
  <si>
    <t>a0e28fc1d9387c929d32fe1536366414 Bacteria;Firmicutes;Clostridia;Clostridiales;Ruminococcaceae</t>
  </si>
  <si>
    <t>fb65763fe605fac4b93e112cec2a0210 Bacteria;Chloroflexi;Anaerolineae;Anaerolineales;Anaerolineaceae;uncultured;uncultured Longilinea sp.</t>
  </si>
  <si>
    <t>6bb6884a67ac5199df4de1069bcfbbd5 Bacteria;Chloroflexi;Anaerolineae;Anaerolineales;Anaerolineaceae</t>
  </si>
  <si>
    <t>f8aa8bcbd13d47c1166e7c5e17d223d7 Bacteria;Firmicutes;Clostridia;Clostridiales;Ruminococcaceae;Caproiciproducens</t>
  </si>
  <si>
    <t>0a7fed391877017fb863230f8151d10a Bacteria;Proteobacteria;Gammaproteobacteria;Pseudomonadales;Moraxellaceae;Psychrobacter</t>
  </si>
  <si>
    <t>a6b122ff6371c630a2c7f636ccbee924 Bacteria;Epsilonbacteraeota;Campylobacteria;Campylobacterales;Arcobacteraceae;Arcobacter;oilfield bacterium 'FWKO B'</t>
  </si>
  <si>
    <t>2293e6ec37ac668e7a73f6266e3a2efd Bacteria;Epsilonbacteraeota;Campylobacteria;Campylobacterales;Helicobacteraceae;Wolinella;Wolinella succinogenes</t>
  </si>
  <si>
    <t>2e3dde0e451605827d2fb9abbf1c4909 Bacteria;Chloroflexi;Anaerolineae;Anaerolineales;Anaerolineaceae;uncultured;uncultured Chloroflexi bacterium</t>
  </si>
  <si>
    <t>633b17c4ce429e97f84c240c69b2aefe Bacteria;Planctomycetes;Phycisphaerae;mle1-8;uncultured bacterium;uncultured bacterium;uncultured bacterium</t>
  </si>
  <si>
    <t>7c81393219506eacbf8852ff09ed6489 Bacteria;Firmicutes;Clostridia;Clostridiales;Ruminococcaceae</t>
  </si>
  <si>
    <t>1b44769a414e26fb6080f6f6792452aa Bacteria;Bacteroidetes;Bacteroidia;Bacteroidales;Paludibacteraceae;Paludibacter</t>
  </si>
  <si>
    <t>fdbfc28743e0024b2b7642980d3aff07 Bacteria;Synergistetes;Synergistia;Synergistales;Synergistaceae;Syner-01;uncultured bacterium</t>
  </si>
  <si>
    <t>95a37b3726aee9e27e41a84219e58ba8 Bacteria;Spirochaetes;Spirochaetia;Spirochaetales;Spirochaetaceae;Spirochaeta 2</t>
  </si>
  <si>
    <t>7d3bce120dff2f2f93709d79768509a1 Bacteria;Acidobacteria;Aminicenantia;Aminicenantales;metagenome;metagenome;metagenome</t>
  </si>
  <si>
    <t>155faf8da0922497bf74f17192bbca91 Bacteria;Proteobacteria;Deltaproteobacteria;Syntrophobacterales;Syntrophaceae;uncultured;bacterium enrichment culture clone E36_A</t>
  </si>
  <si>
    <t>c476f960f2b673ee2ae7f3bfd732c1da Bacteria;Acidobacteria;Subgroup 21</t>
  </si>
  <si>
    <t>05eb70ff1d57bfacc48c18e4735d8199 Bacteria;Proteobacteria;Deltaproteobacteria;Syntrophobacterales;Syntrophobacteraceae;Syntrophobacter</t>
  </si>
  <si>
    <t>8077cce3439a9640e7d441fa90574719 Bacteria;Proteobacteria;Deltaproteobacteria;Deltaproteobacteria Incertae Sedis;Syntrophorhabdaceae;Syntrophorhabdus</t>
  </si>
  <si>
    <t>08d858285f37590f6553288b3556486b Bacteria;Aegiribacteria</t>
  </si>
  <si>
    <t>1f15ee91f83cbb76cbac10223064e4b5 Bacteria;Proteobacteria;Gammaproteobacteria;Alteromonadales;Alteromonadaceae;Rheinheimera</t>
  </si>
  <si>
    <t>126a7bd385f79f78bbc13e3c448daac5 Archaea;Euryarchaeota;Methanomicrobia;Methanosarcinales;Methanosaetaceae;Methanosaeta;Methanosaeta harundinacea 6Ac</t>
  </si>
  <si>
    <t>abc6918acd7e06153e0255da7b177890 Bacteria;Chloroflexi;Anaerolineae;SJA-15</t>
  </si>
  <si>
    <t>be3252b98ea67d36587242ff9fc826db Bacteria;Thermotogae;Thermotogae;Petrotogales;Petrotogaceae;SC103;uncultured bacterium</t>
  </si>
  <si>
    <t>e93362eb20f3940a98597c7bacb3bb36 Bacteria;Actinobacteria;Actinobacteria;Actinomycetales;Actinomycetaceae;Actinomyces</t>
  </si>
  <si>
    <t>967af3146e858c8473742aa5f1cfddca Bacteria;Bacteroidetes;Bacteroidia;Bacteroidales;Dysgonomonadaceae;Dysgonomonas</t>
  </si>
  <si>
    <t>9ef93d5a24672cac204c9c73f472782b Archaea;Euryarchaeota;Methanobacteria;Methanobacteriales;Methanobacteriaceae;Methanobrevibacter</t>
  </si>
  <si>
    <t>1beafe0994cc46f940e4a56d27d728f6 Bacteria;Chloroflexi;Anaerolineae;Anaerolineales;Anaerolineaceae</t>
  </si>
  <si>
    <t>1eaf6ae5c27b9c19558a5754a9287bbd Bacteria;Chloroflexi;Anaerolineae;RBG-13-54-9</t>
  </si>
  <si>
    <t>1759e728b0bb9ccceacca01099d57e8b Bacteria;Spirochaetes;Spirochaetia;Spirochaetales;Spirochaetaceae;uncultured</t>
  </si>
  <si>
    <t>1ff833571d965f760d39f18fb64398ce Bacteria;Firmicutes;Clostridia;Clostridiales;Ruminococcaceae;Caproiciproducens;Clostridium sp. MB2-A37</t>
  </si>
  <si>
    <t>405632dfd7f4beed76cba70c0c945a6d Bacteria;Proteobacteria;Deltaproteobacteria;Syntrophobacterales;Syntrophobacteraceae;Syntrophobacter</t>
  </si>
  <si>
    <t>d145a72f77e26f1a8f367dd6216fafe4 Bacteria;Chloroflexi;Anaerolineae;SJA-15;uncultured bacterium;uncultured bacterium;uncultured bacterium</t>
  </si>
  <si>
    <t>4e914bfb82e47a0936c0c43cb6016f70 Bacteria;Proteobacteria;Deltaproteobacteria;Desulfuromonadales;Geobacteraceae;Geobacter;uncultured Desulfuromonadales bacterium</t>
  </si>
  <si>
    <t>1308b4a276416793a1dfb3d7b18bca8c Archaea;Euryarchaeota;Methanomicrobia;Methanomicrobiales;Methanoregulaceae;Methanoregula</t>
  </si>
  <si>
    <t>8a155a313d9f8167af9d024942f54995 Bacteria;Firmicutes;Clostridia;Clostridiales;Ruminococcaceae;Caproiciproducens;uncultured organism</t>
  </si>
  <si>
    <t>7e1f186fa7d565d9f575cd34efb35892 Bacteria;Firmicutes;Negativicutes;Selenomonadales;Acidaminococcaceae;uncultured</t>
  </si>
  <si>
    <t>6f41c36043f3de5c4e4709a3cea542b6 Bacteria;TA06</t>
  </si>
  <si>
    <t>fe2db84b90f7fd3cb124ff26cb1c3255 Bacteria;Proteobacteria;Gammaproteobacteria;Betaproteobacteriales;Rhodocyclaceae;Thauera</t>
  </si>
  <si>
    <t>6e8c65f08bd2b42eed65d6f9442f37ba Bacteria;Epsilonbacteraeota;Campylobacteria;Campylobacterales;Sulfurospirillaceae;Sulfurospirillum</t>
  </si>
  <si>
    <t>4dac3daf4d428412fc1b24b08d65edac Bacteria;Synergistetes;Synergistia;Synergistales;Synergistaceae;Syner-01;uncultured bacterium</t>
  </si>
  <si>
    <t>75e4b43188fac2d0e1608e870718a625 Bacteria;Chloroflexi;Anaerolineae;RBG-13-54-9</t>
  </si>
  <si>
    <t>1e027ebce9a52b7cb2af7e8b37d8ffc9 Bacteria;FCPU426;uncultured bacterium;uncultured bacterium;uncultured bacterium;uncultured bacterium;uncultured bacterium</t>
  </si>
  <si>
    <t>a8b6195d9df86e2b7cf8a9f21a291fba Bacteria;Firmicutes;Clostridia;Clostridiales;Ruminococcaceae;Oscillibacter</t>
  </si>
  <si>
    <t>9e53d5485c4e3767e11b7790241c04a2 Bacteria;Proteobacteria;Deltaproteobacteria;Syntrophobacterales;Syntrophaceae;uncultured;bacterium enrichment culture clone E36_A</t>
  </si>
  <si>
    <t>5dc285688de5874321a481d1f23ad828 Bacteria;Synergistetes;Synergistia;Synergistales;Synergistaceae;Syner-01;uncultured bacterium</t>
  </si>
  <si>
    <t>6e4442ad769236df304c86bdcafc06cc Bacteria;Proteobacteria;Gammaproteobacteria;Alteromonadales;Shewanellaceae;Shewanella</t>
  </si>
  <si>
    <t>490669587525a6492417df9e2306ee18 Bacteria;BRC1;uncultured organism;uncultured organism;uncultured organism;uncultured organism;uncultured organism</t>
  </si>
  <si>
    <t>dd9bd2cf0984bdb091033c898e228d1c Bacteria;Thermotogae;Thermotogae;Petrotogales;Petrotogaceae;SC103;uncultured bacterium</t>
  </si>
  <si>
    <t>7471c1b384448d3eda3f8dbb689cd2ac Bacteria;Proteobacteria;Deltaproteobacteria;Desulfuromonadales;Geobacteraceae;Geobacter</t>
  </si>
  <si>
    <t>cc049559ec8937e8b4fc6f9bb30d3309 Bacteria;Actinobacteria;Coriobacteriia;Coriobacteriales;Eggerthellaceae;Gordonibacter</t>
  </si>
  <si>
    <t>91aaa8f14d046e66bb7ada2c730b1f83 Bacteria;Proteobacteria;Gammaproteobacteria;Betaproteobacteriales;Burkholderiaceae</t>
  </si>
  <si>
    <t>f672a1a9d0acedc9e39329b8b6fc01ab Bacteria;Firmicutes;Clostridia;Clostridiales;Lachnospiraceae;uncultured;bacterium enrichment culture clone Ecwsrb026</t>
  </si>
  <si>
    <t>5a1a8de77139fb7718549cd483669372 Bacteria;Proteobacteria;Deltaproteobacteria;Desulfovibrionales;Desulfovibrionaceae;Desulfovibrio</t>
  </si>
  <si>
    <t>ba7831da8c03684c3266d2d7002c7d58 Bacteria;Bacteroidetes;Bacteroidia;Bacteroidales;Dysgonomonadaceae;Dysgonomonas</t>
  </si>
  <si>
    <t>b817d5a8683c69000cf2307a921b9cce Bacteria;Proteobacteria;Deltaproteobacteria;Desulfovibrionales;Desulfovibrionaceae;Desulfovibrio</t>
  </si>
  <si>
    <t>e16f9d1781e363842b24eb35f9c75eba Bacteria;Firmicutes;Clostridia;Clostridiales;Clostridiaceae 1</t>
  </si>
  <si>
    <t>6a2125de453e01fd6833301f1e5c5228 Archaea;Crenarchaeota;Bathyarchaeia</t>
  </si>
  <si>
    <t>364d0c0566bec676b0450ecde0ddbe50 Archaea;Euryarchaeota;Methanobacteria;Methanobacteriales;Methanobacteriaceae;Methanobacterium</t>
  </si>
  <si>
    <t>7ff8e6fb5789234cf1294b9f8d4fccff Bacteria;Actinobacteria;Actinobacteria;Propionibacteriales;Propionibacteriaceae;Brooklawnia</t>
  </si>
  <si>
    <t>8032adac68ada3912ffc2c2e5b98054e Bacteria;Firmicutes;Clostridia;Clostridiales;Christensenellaceae;Christensenellaceae R-7 group;bacterium enrichment culture clone M137</t>
  </si>
  <si>
    <t>83b2884a83bc73dc8ab0063e717a77ec Bacteria;Firmicutes;Clostridia;Clostridiales;Ruminococcaceae;Ruminococcaceae UCG-002</t>
  </si>
  <si>
    <t>3613cabe4999cd3794f8fa6068836689 Bacteria;Actinobacteria;Actinobacteria;Micrococcales;Microbacteriaceae;Microbacterium</t>
  </si>
  <si>
    <t>b364cc0f94f74e65e0e5dca82803ef84 Archaea;Euryarchaeota;Methanomicrobia;Methanosarcinales;Methanosaetaceae;Methanosaeta;uncultured Methanosarcinales archaeon</t>
  </si>
  <si>
    <t>f8c127ed567ea82be3bede16bde5c693 Bacteria;Chloroflexi;Anaerolineae;uncultured;uncultured bacterium;uncultured bacterium;uncultured bacterium</t>
  </si>
  <si>
    <t>cdf20afe9d4357598ba3d6d7ac684931 Bacteria;Epsilonbacteraeota;Campylobacteria;Campylobacterales;Helicobacteraceae;Wolinella;Wolinella succinogenes</t>
  </si>
  <si>
    <t>69407cf1e3cd384e377b4dea3f623dbe Bacteria;Epsilonbacteraeota;Campylobacteria;Campylobacterales;Arcobacteraceae;Arcobacter</t>
  </si>
  <si>
    <t>0667e11809e88f8ace3d97de8b44cec2 Bacteria;Bacteroidetes;Bacteroidia;Bacteroidales;Bacteroidetes vadinHA17</t>
  </si>
  <si>
    <t>3e135d6db270f739faf1128a89ad2873 Archaea;Euryarchaeota;Methanomicrobia;Methanomicrobiales;Methanoregulaceae;Methanoregula</t>
  </si>
  <si>
    <t>995f9fa87cd8bd2d77034035c6d39d8b Bacteria;Firmicutes;Clostridia;Clostridiales;Ruminococcaceae;Caproiciproducens</t>
  </si>
  <si>
    <t>a5ee5167ed0619301afaa9288418f22a Bacteria;Chloroflexi;Anaerolineae;Anaerolineales;Anaerolineaceae</t>
  </si>
  <si>
    <t>ae86c5584e7da819049c5d467606fcbc Bacteria;Cloacimonetes;Cloacimonadia;Cloacimonadales;Cloacimonadaceae;LNR A2-18</t>
  </si>
  <si>
    <t>21262326a6f8cd6bf55070a5314e6059 Bacteria;Firmicutes;Clostridia;Clostridiales;Clostridiaceae 1;Clostridium sensu stricto 16</t>
  </si>
  <si>
    <t>fdc295b4d4940800460681fe2987348d Bacteria;Synergistetes;Synergistia;Synergistales;Synergistaceae;Thermovirga</t>
  </si>
  <si>
    <t>166ad335651fef2a8936fe30bcd11374 Bacteria;Bacteroidetes;Bacteroidia;Bacteroidales;Paludibacteraceae;Paludibacter</t>
  </si>
  <si>
    <t>1925c025be5d06e070739f8f868fe2e9 Bacteria;Spirochaetes;Spirochaetia;Spirochaetales;Spirochaetaceae;Spirochaeta 2</t>
  </si>
  <si>
    <t>a1d0f280d71bf0bdf5caf54d5cd4b37f Bacteria;Bacteroidetes;Bacteroidia;Bacteroidales;Bacteroidetes vadinHA17</t>
  </si>
  <si>
    <t>38cd7037d12e984b58f82cdca11c90bb Bacteria;Aegiribacteria</t>
  </si>
  <si>
    <t>23a67de7b3f2c78ff547d7fe5e07f012 Archaea;Crenarchaeota;Bathyarchaeia</t>
  </si>
  <si>
    <t>5e94abcc4d268fc45ff49770fd1c727b Bacteria;Actinobacteria;Actinobacteria;Propionibacteriales;Propionibacteriaceae;Propionibacterium;Propionibacterium freudenreichii</t>
  </si>
  <si>
    <t>a8caca3a33364dfb788470b3d997a62c Bacteria;Proteobacteria;Deltaproteobacteria</t>
  </si>
  <si>
    <t>08749cbb658a13d00c7f97f0f13d3c02 Bacteria;Thermotogae;Thermotogae;Petrotogales;Petrotogaceae;SC103;uncultured bacterium</t>
  </si>
  <si>
    <t>5a7d4e5eb50b77eeec720590c6eb11ab Bacteria;Latescibacteria;uncultured bacterium;uncultured bacterium;uncultured bacterium;uncultured bacterium;uncultured bacterium</t>
  </si>
  <si>
    <t>df068d695130473b6c222f526f33e4d4 Bacteria;FCPU426;uncultured bacterium;uncultured bacterium;uncultured bacterium;uncultured bacterium;uncultured bacterium</t>
  </si>
  <si>
    <t>209ae50e61f547b895087f10edb5039e Bacteria;Synergistetes;Synergistia;Synergistales;Synergistaceae;Thermovirga</t>
  </si>
  <si>
    <t>6c408c3100839f52714896b4dd51b241 Bacteria;Chloroflexi;Anaerolineae;Anaerolineales;Anaerolineaceae;Leptolinea</t>
  </si>
  <si>
    <t>9e7a75ae6a5804f042781bc3a34c6ca6 Bacteria;Epsilonbacteraeota;Campylobacteria;Campylobacterales;Arcobacteraceae;Arcobacter</t>
  </si>
  <si>
    <t>2dd7de2c597989083909543c03f94501 Bacteria;Bacteroidetes;Bacteroidia;Bacteroidales;Dysgonomonadaceae;Petrimonas</t>
  </si>
  <si>
    <t>262eef700550576ebbfec19f5bb25693 Bacteria;Chloroflexi;Anaerolineae;SBR1031</t>
  </si>
  <si>
    <t>410baa6fb4357ed461073b1654cda099 Bacteria;Proteobacteria;Deltaproteobacteria;Syntrophobacterales;Syntrophaceae</t>
  </si>
  <si>
    <t>4b64ec6a3f14f91a058595fc33a91dfd Bacteria;Proteobacteria;Deltaproteobacteria;Myxococcales</t>
  </si>
  <si>
    <t>02dc1893adb4453933567d7271c8aef2 Bacteria;Synergistetes;Synergistia;Synergistales;Synergistaceae;JGI-0000079-D21;uncultured Synergistetes bacterium</t>
  </si>
  <si>
    <t>b2b0931afdb248e566db31deafa7734c Bacteria;Chloroflexi;Anaerolineae;SBR1031</t>
  </si>
  <si>
    <t>db77b7722729dff47e70a99839f6e034 Bacteria;Chloroflexi;Anaerolineae;RBG-13-54-9;uncultured bacterium;uncultured bacterium;uncultured bacterium</t>
  </si>
  <si>
    <t>d155e9abd46e9efc00851bb94e9f6300 Bacteria;Patescibacteria;Saccharimonadia;Saccharimonadales</t>
  </si>
  <si>
    <t>1b08643b5f725c852c9273e9e3447fa3 Bacteria;Firmicutes;Clostridia;Clostridiales;Ruminococcaceae;Hydrogenoanaerobacterium;uncultured bacterium</t>
  </si>
  <si>
    <t>fa2b6ecb35d4dd77c773e64d70eb406f Bacteria;Bacteroidetes;Ignavibacteria;SJA-28;uncultured bacterium;uncultured bacterium;uncultured bacterium</t>
  </si>
  <si>
    <t>d4ce8160218a0159738eac562d6b48b2 Bacteria;Chloroflexi;Anaerolineae;Anaerolineales;Anaerolineaceae;uncultured</t>
  </si>
  <si>
    <t>bd4a8b7133bb3d846c3054cf229548c3 Bacteria;Firmicutes;Clostridia;Clostridiales;Christensenellaceae;Christensenellaceae R-7 group</t>
  </si>
  <si>
    <t>6d772ff3e1471a2fda8db2052a18b4aa Bacteria;Firmicutes;Clostridia;Clostridiales;Clostridiaceae 1;Clostridium sensu stricto 12</t>
  </si>
  <si>
    <t>ff257b5bc7eb233420c01d75a889f30c Bacteria;Bacteroidetes;Bacteroidia;Bacteroidales;Paludibacteraceae;Paludibacter</t>
  </si>
  <si>
    <t>7756f0b119fa2b61f3e4b2012a58f710 Bacteria;Firmicutes;Clostridia;Clostridiales;Clostridiaceae 1;Clostridium sensu stricto 12</t>
  </si>
  <si>
    <t>6801c0407a6e48b4c1ea1317b98d9c23 Archaea;Euryarchaeota;Methanomicrobia;Methanosarcinales;Methanosaetaceae;Methanosaeta;uncultured Methanosarcinales archaeon</t>
  </si>
  <si>
    <t>7121dc6ac9017f9ee2172b503f8ddbc9 Bacteria;Epsilonbacteraeota;Campylobacteria;Campylobacterales;Arcobacteraceae;Arcobacter</t>
  </si>
  <si>
    <t>e156ae52ace41db5c18d91823a9e0f37 Bacteria;Omnitrophicaeota</t>
  </si>
  <si>
    <t>98edd90841d94e18b2f0a2ee06324acb Bacteria;Actinobacteria;Actinobacteria;Propionibacteriales;Propionibacteriaceae;Brooklawnia</t>
  </si>
  <si>
    <t>aad02ac878b37f45d33c4f362858ca9c Bacteria;Actinobacteria;Thermoleophilia;Gaiellales;uncultured</t>
  </si>
  <si>
    <t>1053c427756474081b2ff7fd5ef32a1b Archaea;Euryarchaeota;Methanobacteria;Methanobacteriales;Methanobacteriaceae;Methanobrevibacter</t>
  </si>
  <si>
    <t>4392ee0e84f8c0d96a03a6022846a367 Bacteria;Proteobacteria;Deltaproteobacteria;Syntrophobacterales;Syntrophobacteraceae;Syntrophobacter</t>
  </si>
  <si>
    <t>805b6e058437ad86349925650e4c11d3 Bacteria;Actinobacteria;Actinobacteria</t>
  </si>
  <si>
    <t>54c335057ab7aa9dff269d118065470b Bacteria;Spirochaetes;Spirochaetia;Spirochaetales;Spirochaetaceae;uncultured</t>
  </si>
  <si>
    <t>91f7c2fe40b847f94ed3023224e2d971 Bacteria;Spirochaetes;Spirochaetia;Spirochaetales;Spirochaetaceae;Spirochaeta 2</t>
  </si>
  <si>
    <t>86c4957d4516a6471c6fdbef786d6db0 Bacteria;Proteobacteria;Deltaproteobacteria;Syntrophobacterales;Syntrophobacteraceae;Syntrophobacter</t>
  </si>
  <si>
    <t>93705cc893206dbf6320346348e13f5c Bacteria;Proteobacteria;Deltaproteobacteria;Deltaproteobacteria Incertae Sedis;Syntrophorhabdaceae;Syntrophorhabdus;uncultured Syntrophorhabdus sp.</t>
  </si>
  <si>
    <t>74cac2a656c1d291a35c52f963268d4d Bacteria;Actinobacteria;Actinobacteria;Propionibacteriales;Propionibacteriaceae;Propionicicella</t>
  </si>
  <si>
    <t>d1dbb0902a0e2f2f8e223ad57575b799 Bacteria;Chloroflexi;Anaerolineae;Anaerolineales;Anaerolineaceae;uncultured;uncultured Longilinea sp.</t>
  </si>
  <si>
    <t>4414be75ed5900d49ccf9b30bbcbfc61 Bacteria;Firmicutes;Negativicutes;Selenomonadales;Veillonellaceae;Pelosinus</t>
  </si>
  <si>
    <t>8e3d8820f886b9feb4e5482275e7e0b3 Bacteria;Synergistetes;Synergistia;Synergistales;Synergistaceae;Thermovirga</t>
  </si>
  <si>
    <t>633f18417a85000395895a11ec35a61c Bacteria;Spirochaetes;Spirochaetia;Spirochaetales;Spirochaetaceae;Sphaerochaeta</t>
  </si>
  <si>
    <t>6236d613909f72005b758c364a79a0fe Bacteria;Spirochaetes;Spirochaetia;Spirochaetales;Spirochaetaceae;uncultured;uncultured bacterium</t>
  </si>
  <si>
    <t>5b3f20e9d27a226b68f201f9005faa24 Bacteria;Bacteroidetes;Bacteroidia;Bacteroidales;Bacteroidetes vadinHA17;uncultured bacterium SHA-54;uncultured bacterium SHA-54</t>
  </si>
  <si>
    <t>df9c2f32246f994fad6d60b5e50954e5 Bacteria;Epsilonbacteraeota;Campylobacteria;Campylobacterales;Arcobacteraceae;Arcobacter</t>
  </si>
  <si>
    <t>e69f16774084fa19cceb3c66fba411a8 Bacteria;Synergistetes;Synergistia;Synergistales;Synergistaceae;Thermovirga</t>
  </si>
  <si>
    <t>fd86052ccc7530a803de5dda19c9b7cf Bacteria;Thermotogae;Thermotogae;Petrotogales;Petrotogaceae;SC103;uncultured bacterium</t>
  </si>
  <si>
    <t>b2646e604c3254a0e661c75e8ec9dc78 Archaea;Euryarchaeota;Methanomicrobia;Methanosarcinales;Methanosaetaceae;Methanosaeta;uncultured Methanosarcinales archaeon</t>
  </si>
  <si>
    <t>6876b0403377e1d05ca4f010b2c18665 Bacteria;Epsilonbacteraeota;Campylobacteria;Campylobacterales;Arcobacteraceae;Arcobacter;oilfield bacterium 'FWKO B'</t>
  </si>
  <si>
    <t>c67e0f9985a2ca928e85aeed35342ff7 Bacteria;Spirochaetes;Leptospirae;Leptospirales;Leptospiraceae;RBG-16-49-21</t>
  </si>
  <si>
    <t>cc41ff3bb6d70f2f1d935577f39f4d71 Bacteria;Firmicutes;Bacilli;Bacillales;Planococcaceae;Rummeliibacillus</t>
  </si>
  <si>
    <t>6796006d77d5132d18e4e8a6275028cb Bacteria;Actinobacteria;Actinobacteria;Propionibacteriales;Propionibacteriaceae;Propionicicella</t>
  </si>
  <si>
    <t>7cc879123e7b98c9aaa8c8f1e0dd219b Bacteria;Actinobacteria;Actinobacteria;Propionibacteriales;Propionibacteriaceae;Brooklawnia</t>
  </si>
  <si>
    <t>5e0b3538614683a18da8ffff575d6438 Bacteria;Armatimonadetes;uncultured</t>
  </si>
  <si>
    <t>e43f4a147a7e972d1e7b6fff0cb57c18 Bacteria;Actinobacteria;Actinobacteria;Propionibacteriales;Propionibacteriaceae;Brooklawnia</t>
  </si>
  <si>
    <t>0a8aa3619bdaa56d0afd9c15247e97d0 Bacteria;Bacteroidetes;Bacteroidia;Bacteroidales;Bacteroidetes vadinHA17;uncultured bacterium SHA-54;uncultured bacterium SHA-54</t>
  </si>
  <si>
    <t>f14d414ae41c001ef63588a123bd7404 Bacteria;Bacteroidetes;Bacteroidia;Bacteroidales;Bacteroidetes vadinHA17;uncultured bacterium SHA-54;uncultured bacterium SHA-54</t>
  </si>
  <si>
    <t>89cd78c70516956e1c917f133f9b89a4 Bacteria;Firmicutes;Clostridia;Clostridiales;Lachnospiraceae;uncultured;bacterium enrichment culture clone Ecwsrb026</t>
  </si>
  <si>
    <t>dcc5783999d3bb76752635bbc0df2ec8 Bacteria;Omnitrophicaeota;Omnitrophia;Omnitrophales;Omnitrophaceae;Candidatus Omnitrophus;uncultured bacterium</t>
  </si>
  <si>
    <t>dcb7cb973c45f64addfbe77f16a99e84 Bacteria;Aegiribacteria</t>
  </si>
  <si>
    <t>60ddd17fff6be68dc5c1adf9f5f8d440 Bacteria;Proteobacteria;Gammaproteobacteria;Betaproteobacteriales;Methylophilaceae</t>
  </si>
  <si>
    <t>ccf11de4307d3712577ae62f1b6e0226 Bacteria;Proteobacteria;Gammaproteobacteria;Betaproteobacteriales;Methylophilaceae</t>
  </si>
  <si>
    <t>6dd28b70ce5065f91695de7b5cc20bc2 Bacteria;Actinobacteria;Actinobacteria;Micrococcales;Microbacteriaceae</t>
  </si>
  <si>
    <t>5bcf88a76a40a41a29f764c07424eb6a Bacteria;Proteobacteria;Deltaproteobacteria;SAR324 clade(Marine group B);uncultured bacterium zdt-33i5;uncultured bacterium zdt-33i5;uncultured bacterium zdt-33i5</t>
  </si>
  <si>
    <t>7f1cc0fd43ccc3f1600c8fcec1e38243 Bacteria;Thermotogae;Thermotogae;Kosmotogales;Kosmotogaceae;Mesotoga</t>
  </si>
  <si>
    <t>653a4217f0a70e41e76a8175ca78ff80 Bacteria;Firmicutes;Clostridia;Clostridiales;Family XI;Sedimentibacter;bacterium enrichment culture clone T12RRH100B4</t>
  </si>
  <si>
    <t>2df9cb3a7001bf9452a2b9195464ef37 Bacteria;Synergistetes;Synergistia;Synergistales;Synergistaceae;JGI-0000079-D21;uncultured Synergistetes bacterium</t>
  </si>
  <si>
    <t>569bda28141554226cefd1858a1442b4 Bacteria;Chloroflexi;Anaerolineae;Anaerolineales;Anaerolineaceae</t>
  </si>
  <si>
    <t>11599ee52a866e8cf774cefd143ac2e1 Bacteria;Thermotogae;Thermotogae;Kosmotogales;Kosmotogaceae;Mesotoga</t>
  </si>
  <si>
    <t>af3425e7a3ee46e17a79e6708f822b2d Bacteria;Thermotogae;Thermotogae;Kosmotogales;Kosmotogaceae;Mesotoga</t>
  </si>
  <si>
    <t>ccabbb35868b364dbe558b476f135a0d Bacteria;Spirochaetes;Spirochaetia;Spirochaetales;Spirochaetaceae;Sphaerochaeta</t>
  </si>
  <si>
    <t>9803a202b9866e7dd774a58afb02e829 Bacteria;Actinobacteria;Actinobacteria;Actinomycetales;Actinomycetaceae;Actinomyces</t>
  </si>
  <si>
    <t>cf7c2455ad8cab3355da3ac61ae38024 Bacteria;Chloroflexi;Anaerolineae;SJA-15</t>
  </si>
  <si>
    <t>d40448c06863b07e7e0dc3f71a4c1ea9 Bacteria;Spirochaetes;Spirochaetia;Spirochaetales;Spirochaetaceae;GWE2-31-10</t>
  </si>
  <si>
    <t>9b1b7ce255f91765b1544d7d781c469c Bacteria;Epsilonbacteraeota;Campylobacteria;Campylobacterales;Sulfurospirillaceae;Sulfurospirillum</t>
  </si>
  <si>
    <t>4a1d37d379ef4a279673780e97a93f19 Bacteria;Proteobacteria;Gammaproteobacteria;Pseudomonadales;Pseudomonadaceae;Pseudomonas</t>
  </si>
  <si>
    <t>675896b81b0f5cfe158e7752693042a6 Bacteria;Bacteroidetes;Bacteroidia;Bacteroidales;Bacteroidetes vadinHA17</t>
  </si>
  <si>
    <t>c5552e0d18cc3893c48efbbbf187e79b Bacteria;Firmicutes;Clostridia;Clostridiales;Family XI;Tissierella</t>
  </si>
  <si>
    <t>e30fbb2eed9099c3faee441de88158c1 Bacteria;Synergistetes;Synergistia;Synergistales;Synergistaceae;JGI-0000079-D21;uncultured Synergistetes bacterium</t>
  </si>
  <si>
    <t>c8b0ab5a7506125ed0b94b430ee196b3 Bacteria;Actinobacteria;Actinobacteria;Propionibacteriales;Propionibacteriaceae;Propioniciclava</t>
  </si>
  <si>
    <t>565eaf17eddedb79814e8d15c9712386 Bacteria;Bacteroidetes;Bacteroidia;Bacteroidales;Tannerellaceae;Macellibacteroides;uncultured bacterium</t>
  </si>
  <si>
    <t>fd8e9ad403bb14b2a0c1adb16f34adb3 Bacteria;Chloroflexi;Anaerolineae</t>
  </si>
  <si>
    <t>dd6697ad7ac2cb260c88b0ff9a49a79d Bacteria;Proteobacteria;Gammaproteobacteria;Pseudomonadales;Moraxellaceae;Psychrobacter</t>
  </si>
  <si>
    <t>8416d917a49c96bb49d395cb9319ad27 Bacteria;Firmicutes;Clostridia;Clostridiales;Ruminococcaceae</t>
  </si>
  <si>
    <t>d2fc030a9b7cd500b28e57f297601dea Bacteria;Firmicutes;Clostridia;Clostridiales;Ruminococcaceae;Caproiciproducens</t>
  </si>
  <si>
    <t>0420414cf0221cdcab4b43d6b2bc6666 Bacteria;Firmicutes;Clostridia;Clostridiales;Clostridiaceae 1;Clostridium sensu stricto 12</t>
  </si>
  <si>
    <t>0727cb39e4742472258cb19a53ea89c7 Bacteria;Firmicutes;Clostridia;Clostridiales;Peptostreptococcaceae;Proteocatella</t>
  </si>
  <si>
    <t>5bdf88417d0c2fc2efaaebc5a1eec770 Bacteria;Patescibacteria;Saccharimonadia;Saccharimonadales</t>
  </si>
  <si>
    <t>5489506b8791c8e8872835a00089867d Bacteria;Bacteroidetes;Bacteroidia;Bacteroidales;Paludibacteraceae;Paludibacter</t>
  </si>
  <si>
    <t>a0a424af394a5d7d0a3c958d72e26dde Bacteria;Proteobacteria;Gammaproteobacteria;Pseudomonadales;Pseudomonadaceae;Pseudomonas</t>
  </si>
  <si>
    <t>df95bd024d4ef8c3e13a3dd23a6ac84a Bacteria;Actinobacteria;Actinobacteria;Propionibacteriales;Propionibacteriaceae;Propionicicella</t>
  </si>
  <si>
    <t>e9f24fc162e7cec0cea6967784f3c723 Bacteria;Synergistetes;Synergistia;Synergistales;Synergistaceae;Thermovirga</t>
  </si>
  <si>
    <t>e6af9c8ef3e86fbdfbe25895743c64b8 Bacteria;Bacteroidetes;Bacteroidia;Bacteroidales;Dysgonomonadaceae;Proteiniphilum</t>
  </si>
  <si>
    <t>69b078a3316ce4bc88c5c0edc04734bc Bacteria;Thermotogae;Thermotogae;Kosmotogales;Kosmotogaceae;Mesotoga</t>
  </si>
  <si>
    <t>a00ea3d89cfbf9bc85f5491528427695 Bacteria;Firmicutes;Clostridia;Clostridiales;Ruminococcaceae;Oscillibacter</t>
  </si>
  <si>
    <t>ef9289a97b778ff2c863cdfab11005ab Bacteria;Firmicutes;Clostridia;Clostridiales;Ruminococcaceae;Pygmaiobacter;Pygmaiobacter massiliensis</t>
  </si>
  <si>
    <t>a8db86ea141a93985c57c458431d26e8 Bacteria;Bacteroidetes;Bacteroidia;Bacteroidales;Tannerellaceae;Macellibacteroides;uncultured bacterium</t>
  </si>
  <si>
    <t>3e579e42d18021ed7e5fe66cdd78599c Bacteria;Bacteroidetes;Bacteroidia;Bacteroidales;Bacteroidetes vadinHA17;uncultured bacterium SHA-54;uncultured bacterium SHA-54</t>
  </si>
  <si>
    <t>9e2f7fd6dc14a6ea599a547d818a3b89 Bacteria;Bacteroidetes;Bacteroidia;Bacteroidales;Dysgonomonadaceae;uncultured;iron-reducing bacterium enrichment culture clone HN-HFO84</t>
  </si>
  <si>
    <t>98976f1860c80ae80dd0502e60151dec Bacteria;Bacteroidetes;Bacteroidia;Bacteroidales;Tannerellaceae;Macellibacteroides;uncultured bacterium</t>
  </si>
  <si>
    <t>83252af58da3dd035a745eda8eac8b7e Bacteria;Actinobacteria;Coriobacteriia;Coriobacteriales;Eggerthellaceae</t>
  </si>
  <si>
    <t>bd9f123c77828dae1857c05ed91afb8b Bacteria;Spirochaetes;Spirochaetia;Spirochaetales;Spirochaetaceae;Sphaerochaeta</t>
  </si>
  <si>
    <t>c9b65eb6f237264b3c85150d6ee1927d Bacteria;Firmicutes;Clostridia;Clostridiales;Clostridiaceae 1;Clostridium sensu stricto 12</t>
  </si>
  <si>
    <t>d15e4b1666059e255987fc1b66191239 Bacteria;Chloroflexi;Anaerolineae;SBR1031;toluene-degrading methanogenic consortium bacterium;toluene-degrading methanogenic consortium bacterium;toluene-degrading methanogenic consortium bacterium</t>
  </si>
  <si>
    <t>dc20bd3be7f2e7b515fa4896c8659fe5 Bacteria;Actinobacteria;Actinobacteria;Propionibacteriales;Propionibacteriaceae;Propioniciclava;uncultured bacterium</t>
  </si>
  <si>
    <t>419e4a5dcf73d5320888173cc5325bc3 Bacteria;Proteobacteria;Deltaproteobacteria;Syntrophobacterales;Syntrophaceae;Smithella</t>
  </si>
  <si>
    <t>ee64d238b0bd641e65334a6b87fdf111 Bacteria;Bacteroidetes;Bacteroidia;Bacteroidales;Dysgonomonadaceae;uncultured</t>
  </si>
  <si>
    <t>ce1cd629bf7c368a58021c37484c7954 Bacteria;FCPU426;uncultured bacterium;uncultured bacterium;uncultured bacterium;uncultured bacterium;uncultured bacterium</t>
  </si>
  <si>
    <t>66e1330c9023f443a2f7d915fb452cef Bacteria;Chloroflexi;Anaerolineae;Anaerolineales;Anaerolineaceae;uncultured</t>
  </si>
  <si>
    <t>ca08a1c392d06f379406fe71fca6b948 Bacteria;Chloroflexi;Dehalococcoidia;FW22;uncultured organism;uncultured organism;uncultured organism</t>
  </si>
  <si>
    <t>c07191df6cdce8a9a7a30bdf14532653 Bacteria;Actinobacteria;Actinobacteria</t>
  </si>
  <si>
    <t>8f24115b5ca721a05941b35f4128cf61 Bacteria;Firmicutes;Clostridia;Clostridiales;Ruminococcaceae;Oscillibacter</t>
  </si>
  <si>
    <t>1a4e459b689371841ec2c23c573e4d54 Bacteria;Firmicutes;Clostridia;Clostridiales;Ruminococcaceae</t>
  </si>
  <si>
    <t>7acdf042806370a7da416696291136b8 Bacteria;Proteobacteria;Gammaproteobacteria;Xanthomonadales;Rhodanobacteraceae;Rhodanobacter</t>
  </si>
  <si>
    <t>369dd2799b3d5c6e439c4b4a90e0c4d8 Bacteria;Firmicutes;Clostridia;Clostridiales;Ruminococcaceae;Caproiciproducens</t>
  </si>
  <si>
    <t>d360b91edec22da9f68c9a8d7f2c2647 Bacteria;Bacteroidetes;Bacteroidia;Bacteroidales;Bacteroidetes vadinHA17</t>
  </si>
  <si>
    <t>812772bef872b0b5a623f4f7f758aeed Archaea;Euryarchaeota;Methanobacteria;Methanobacteriales;Methanobacteriaceae;Methanobrevibacter</t>
  </si>
  <si>
    <t>4e1cd494d24dbd991d1c89976c5c3247 Bacteria;Spirochaetes;Spirochaetia;Spirochaetales;Spirochaetaceae;Sphaerochaeta</t>
  </si>
  <si>
    <t>eb7c0e83f90eb09f561f453ff1931608 Bacteria;Bacteroidetes;Bacteroidia;Bacteroidales;Paludibacteraceae;uncultured</t>
  </si>
  <si>
    <t>1b4f76d0bb067fd9be7e095b9644bda8 Bacteria;Firmicutes;Clostridia;Clostridiales;Ruminococcaceae;Ruminococcaceae UCG-009</t>
  </si>
  <si>
    <t>2950df5eec915a96143a7c9317d51e68 Bacteria;Bacteroidetes;Bacteroidia;Bacteroidales;Dysgonomonadaceae</t>
  </si>
  <si>
    <t>fb19312c3e23a26fffa56a4c82739b4c Bacteria;Firmicutes;Clostridia;Clostridiales;Lachnospiraceae</t>
  </si>
  <si>
    <t>701695e794839ed2f050a54daa7515f6 Bacteria;Actinobacteria;Actinobacteria;Propionibacteriales;Propionibacteriaceae;Propionibacterium;Propionibacterium freudenreichii</t>
  </si>
  <si>
    <t>1adb0b2ee2deb417dd6eaf41ef6f0af3 Bacteria;Bacteroidetes;Bacteroidia;Bacteroidales;Rikenellaceae;uncultured</t>
  </si>
  <si>
    <t>f53148a908f9b60df736a256005fb1c5 Bacteria;Spirochaetes;Leptospirae;Leptospirales;Leptospiraceae;RBG-16-49-21</t>
  </si>
  <si>
    <t>10e34cdc5eb0ec4d73636d41f65e817a Bacteria;Planctomycetes;Phycisphaerae;S-70;uncultured bacterium;uncultured bacterium;uncultured bacterium</t>
  </si>
  <si>
    <t>15e1621a81911eb64bf5152794094a69 Bacteria;Bacteroidetes;Bacteroidia;Bacteroidales;Paludibacteraceae;Paludibacter</t>
  </si>
  <si>
    <t>443d376e63b9e6382a50cbcca7f5bcfa Bacteria;Bacteroidetes;Bacteroidia;Bacteroidales;Dysgonomonadaceae;Proteiniphilum</t>
  </si>
  <si>
    <t>529e3befa8cd9ae234694bdb8f590446 Bacteria;Latescibacteria;uncultured bacterium;uncultured bacterium;uncultured bacterium;uncultured bacterium;uncultured bacterium</t>
  </si>
  <si>
    <t>d6eb24ce6289c185f3946268f9d27ebe Bacteria;Epsilonbacteraeota;Campylobacteria;Campylobacterales;Helicobacteraceae;Wolinella;Wolinella succinogenes</t>
  </si>
  <si>
    <t>fec232fa36dce3834be3d343962c5658 Bacteria;Proteobacteria;Deltaproteobacteria;Desulfovibrionales;Desulfovibrionaceae;Desulfovibrio</t>
  </si>
  <si>
    <t>e1b79a29c1feaa3c54fc0c0a19065ab4 Bacteria;Firmicutes;Negativicutes;Selenomonadales;Veillonellaceae;Sporomusa</t>
  </si>
  <si>
    <t>787121f080a01207fe877fcc6e7ad2ba Bacteria;Proteobacteria;Deltaproteobacteria;Syntrophobacterales;Syntrophobacteraceae;Syntrophobacter</t>
  </si>
  <si>
    <t>d311155c0d4825564b517e9b78401c91 Bacteria;Actinobacteria;Coriobacteriia;OPB41</t>
  </si>
  <si>
    <t>d01787f17dd073d0cbb86310a5220d53 Bacteria;Proteobacteria;Deltaproteobacteria;Desulfovibrionales;Desulfovibrionaceae;Desulfovibrio</t>
  </si>
  <si>
    <t>193360f576ceb0ad52e7189bea155a97 Bacteria;TA06</t>
  </si>
  <si>
    <t>ab76f6c49ebc0f8ba103b4aaa3208328 Archaea;Euryarchaeota;Methanomicrobia;Methanomicrobiales;Methanoregulaceae;Methanolinea</t>
  </si>
  <si>
    <t>3a864062071777004b8f4a2a1ce4b1b0 Bacteria;Actinobacteria;Actinobacteria</t>
  </si>
  <si>
    <t>846f5dffa455481d00ed3690fe89a1e0 Bacteria;Firmicutes;Clostridia;Clostridiales;Lachnospiraceae;uncultured;bacterium enrichment culture clone Ecwsrb026</t>
  </si>
  <si>
    <t>34864a679363dc9cd819fd2e9bfb4bc1 Archaea;Euryarchaeota;Methanomicrobia;Methanomicrobiales;Methanoregulaceae;Methanolinea</t>
  </si>
  <si>
    <t>f56651a3211b706d507666826b765c01 Bacteria;Spirochaetes;Spirochaetia;Spirochaetales;Spirochaetaceae;Sphaerochaeta</t>
  </si>
  <si>
    <t>dbc70fe28d9985dd01a2c6530061ca18 Bacteria;Spirochaetes;Leptospirae;Leptospirales;Leptospiraceae;RBG-16-49-21</t>
  </si>
  <si>
    <t>44eb64fad793c468a3dbd687d4d4e219 Bacteria;Firmicutes;Clostridia;Clostridiales;Lachnospiraceae;Tyzzerella</t>
  </si>
  <si>
    <t>5c5a4a3b0482bbfa490d0875dc20263e Bacteria;Firmicutes;Clostridia;Clostridiales;Ruminococcaceae;Caproiciproducens</t>
  </si>
  <si>
    <t>41b3abf4cea0434313550c89c06e8457 Bacteria;Actinobacteria;Actinobacteria;Micrococcales;Micrococcaceae</t>
  </si>
  <si>
    <t>d1432ad488a21964bfeef360e98f47e7 Bacteria;Firmicutes;Clostridia;Clostridiales;Peptostreptococcaceae;Proteocatella</t>
  </si>
  <si>
    <t>7972de9ce3b3c89e9bad37e312c7c1cf Bacteria;Firmicutes;Clostridia;Clostridiales;Ruminococcaceae;Ruminiclostridium 1</t>
  </si>
  <si>
    <t>35ac4c1f442d4ac371b8444143ab849b Bacteria;Firmicutes;Clostridia;Clostridiales;Ruminococcaceae;Caproiciproducens</t>
  </si>
  <si>
    <t>c0c51cebf5bc744058fc88637476a313 Bacteria;Actinobacteria;Coriobacteriia;OPB41</t>
  </si>
  <si>
    <t>ecf44e641858064882d312669b9f75e4 Bacteria;Actinobacteria;Actinobacteria;Propionibacteriales;Propionibacteriaceae</t>
  </si>
  <si>
    <t>1e83c905b0ce1c62a10726dd11f6fdec Archaea;Euryarchaeota;Methanobacteria;Methanobacteriales;Methanobacteriaceae;Methanobacterium</t>
  </si>
  <si>
    <t>2707cc184de99e82eba99f4266afef17 Bacteria;Synergistetes;Synergistia;Synergistales;Synergistaceae;JGI-0000079-D21;uncultured Synergistetes bacterium</t>
  </si>
  <si>
    <t>bc357cc462f8391caf11fd59495c3e07 Bacteria;Thermotogae;Thermotogae;Kosmotogales;Kosmotogaceae;Mesotoga</t>
  </si>
  <si>
    <t>acc60d30c0898f9b13916dfc256b3996 Bacteria;Actinobacteria;Actinobacteria;Propionibacteriales;Propionibacteriaceae;Propioniciclava</t>
  </si>
  <si>
    <t>4d5d659d032ca7802e80045f20d1ba8d Bacteria;Firmicutes;Clostridia;Clostridiales;Clostridiaceae 1;Clostridium sensu stricto 12;Clostridium sp.</t>
  </si>
  <si>
    <t>ff639c479917e308f2147a8d70601e40 Bacteria;Bacteroidetes;Bacteroidia;Bacteroidales;Bacteroidetes vadinHA17;uncultured bacterium;uncultured bacterium</t>
  </si>
  <si>
    <t>1ecadb2cfe9015632768a7d0839b37cc Bacteria;Modulibacteria;Moduliflexia;Moduliflexales;Moduliflexaceae</t>
  </si>
  <si>
    <t>4e33dbe94843cad1ed9594099a285e90 Bacteria;Firmicutes;Clostridia;Clostridiales;Ruminococcaceae;Ruminiclostridium</t>
  </si>
  <si>
    <t>08b49dbe61e9c281a1c5ec2d3ea880cf Bacteria;Chloroflexi;Anaerolineae;Anaerolineales;Anaerolineaceae</t>
  </si>
  <si>
    <t>97fddf33381feff3cb57cda0a9cbcd05 Bacteria;Proteobacteria;Gammaproteobacteria;Betaproteobacteriales;Burkholderiaceae</t>
  </si>
  <si>
    <t>29defffab18800c67b3431b3859678a4 Bacteria;Proteobacteria;Deltaproteobacteria;Desulfovibrionales;Desulfomicrobiaceae;Desulfomicrobium</t>
  </si>
  <si>
    <t>a943b8a78abc4d5d78a6e505cb22cf16 Bacteria;Chloroflexi;Anaerolineae;Anaerolineales;Anaerolineaceae</t>
  </si>
  <si>
    <t>225a3f13d2a7a8c79f013e91bc00fc1d Bacteria;Synergistetes;Synergistia;Synergistales;Synergistaceae;uncultured</t>
  </si>
  <si>
    <t>6bd5a66b4fde4e0797dc9cce0e607567 Bacteria;Bacteroidetes;Bacteroidia;Bacteroidales;Dysgonomonadaceae;uncultured;iron-reducing bacterium enrichment culture clone HN-HFO84</t>
  </si>
  <si>
    <t>7e136fda126ab938f5af950eeea4e576 Bacteria;Proteobacteria;Deltaproteobacteria;Desulfovibrionales;Desulfovibrionaceae;Desulfovibrio</t>
  </si>
  <si>
    <t>2af99285dd63df82f6e9f843df73dd36 Bacteria;Chloroflexi;Anaerolineae;Anaerolineales;Anaerolineaceae;uncultured;uncultured bacterium UASB_TL84</t>
  </si>
  <si>
    <t>d6dd62af5b71e0f539939b8503382b3b Bacteria;Proteobacteria;Gammaproteobacteria;Betaproteobacteriales;Burkholderiaceae</t>
  </si>
  <si>
    <t>e99a96646c9a6e52e1ebcf3f6e871351 Bacteria;Acidobacteria;c5LKS83;metagenome;metagenome;metagenome;metagenome</t>
  </si>
  <si>
    <t>7c64b83563997ccc757acf585e41510d Bacteria;Bacteroidetes;Bacteroidia;Bacteroidales;Paludibacteraceae;Paludibacter;bacterium enrichment culture clone R4-76B</t>
  </si>
  <si>
    <t>1cca3ebc8b7f1a859d0ce8ea41a7618a Bacteria;Proteobacteria;Deltaproteobacteria;Desulfovibrionales;Desulfovibrionaceae;Desulfovibrio</t>
  </si>
  <si>
    <t>457643a9a519b31776d335a87411f75a Bacteria;Proteobacteria;Deltaproteobacteria;Desulfovibrionales;Desulfovibrionaceae;Desulfovibrio</t>
  </si>
  <si>
    <t>9b65057b25ef4ac374bffc899f80fcdf Bacteria;Planctomycetes;Planctomycetacia;Pirellulales;Pirellulaceae</t>
  </si>
  <si>
    <t>44f372d7df4d09feb2fb912e1ee69c3d Bacteria;Proteobacteria;Deltaproteobacteria;Syntrophobacterales;Syntrophobacteraceae;Syntrophobacter</t>
  </si>
  <si>
    <t>7ab89b6bb22ec8dee12d22b6a339cbe1 Bacteria;Actinobacteria;Coriobacteriia;OPB41</t>
  </si>
  <si>
    <t>b85c71b3b7c6ea5668c9f75f5a4a0663 Bacteria;Bacteroidetes;Bacteroidia;Sphingobacteriales;Sphingobacteriaceae;Pedobacter</t>
  </si>
  <si>
    <t>f9222e32bcab56c84942a09cb394870f Bacteria;Firmicutes;Clostridia;Clostridiales;Family XI;Tissierella</t>
  </si>
  <si>
    <t>93ebfbf0c56550f15d98548b9d6df30d Bacteria;Cloacimonetes;Cloacimonadia;Cloacimonadales;Cloacimonadaceae;LNR A2-18</t>
  </si>
  <si>
    <t>50318da842a768a0b34a6f239477991e Bacteria;Proteobacteria;Gammaproteobacteria;Pseudomonadales;Moraxellaceae;Psychrobacter</t>
  </si>
  <si>
    <t>a1262774cf4e9e2d28f52a29fccd70b4 Bacteria;Proteobacteria;Deltaproteobacteria;Desulfovibrionales;Desulfomicrobiaceae;Desulfomicrobium</t>
  </si>
  <si>
    <t>bedccad21e842ba855c3ee5ca566b718 Bacteria;Bacteroidetes;Bacteroidia;Bacteroidales;Rikenellaceae;uncultured;uncultured Bacteroidales bacterium</t>
  </si>
  <si>
    <t>c006825905afa756769449a93d046bad Bacteria;Firmicutes;Clostridia;Clostridiales;Ruminococcaceae;Ruminiclostridium</t>
  </si>
  <si>
    <t>c1d00581f091afb8d5c7c9d8e7a6d249 Bacteria;Firmicutes;Bacilli;Bacillales;Planococcaceae;Rummeliibacillus</t>
  </si>
  <si>
    <t>842b117c100d9a8252092eb08bd5f3b0 Bacteria;Chloroflexi;Anaerolineae;Anaerolineales;Anaerolineaceae</t>
  </si>
  <si>
    <t>69099cfc7fb65f87b8409135ea437f24 Bacteria;Spirochaetes;Spirochaetia;Spirochaetales;Spirochaetaceae;Spirochaeta 2</t>
  </si>
  <si>
    <t>5f2ba369462f9bad29194e6235037798 Bacteria;Chloroflexi;Anaerolineae;RBG-13-54-9;uncultured bacterium;uncultured bacterium;uncultured bacterium</t>
  </si>
  <si>
    <t>d983e7a4914b875e5153a05d7f58f3e6 Bacteria;Firmicutes;Clostridia;Clostridiales;Family XI;Sedimentibacter</t>
  </si>
  <si>
    <t>53080cb4adef65b7d6e8019848696d15 Bacteria;Proteobacteria;Deltaproteobacteria;Desulfuromonadales;Geobacteraceae;Geobacter</t>
  </si>
  <si>
    <t>ca8cb798f1bca4c7b6e77832eb1e2fcd Bacteria;Proteobacteria;Alphaproteobacteria;Rhodobacterales;Rhodobacteraceae</t>
  </si>
  <si>
    <t>136f5eb711ed70c5ff5a582f3f504fb1 Bacteria;Planctomycetes;Planctomycetacia;Pirellulales;Pirellulaceae</t>
  </si>
  <si>
    <t>cec3fed6edd52f022c2e408ad29c1b0b Bacteria;Proteobacteria;Deltaproteobacteria;Desulfovibrionales;Desulfovibrionaceae;Desulfovibrio</t>
  </si>
  <si>
    <t>0613467965cc96fd0c89998f6eb51d18 Bacteria;Proteobacteria;Deltaproteobacteria;Desulfobacterales;Desulfobacteraceae</t>
  </si>
  <si>
    <t>2be5d69153a24c3aad19bf8442c52648 Bacteria;Firmicutes;Bacilli;Bacillales;Planococcaceae;Rummeliibacillus</t>
  </si>
  <si>
    <t>7d64317a29d0c5ffa3e69cce7058b20b Bacteria;Bacteroidetes;Bacteroidia;Bacteroidales;Dysgonomonadaceae;Dysgonomonas</t>
  </si>
  <si>
    <t>e507841cdd6a2a63b9490097462e1e24 Bacteria;Firmicutes;Clostridia;Clostridiales;Family XIII;Anaerovorax</t>
  </si>
  <si>
    <t>d78d0ae407a78aee8215a3f9114b00fb Bacteria;Chloroflexi;Anaerolineae;SBR1031;uncultured Chlorobi bacterium;uncultured Chlorobi bacterium;uncultured Chlorobi bacterium</t>
  </si>
  <si>
    <t>1212311e6fe2923ad7df9dd2159c1d8a Bacteria;Proteobacteria;Gammaproteobacteria;Pseudomonadales;Moraxellaceae;Psychrobacter</t>
  </si>
  <si>
    <t>f37d8386f90a2df76b58de13cc500ee2 Bacteria;Proteobacteria;Deltaproteobacteria;Myxococcales;UASB-TL25;uncultured bacterium;uncultured bacterium</t>
  </si>
  <si>
    <t>496d8712e14693d5a513cf67fa4de746 Bacteria;Spirochaetes;Leptospirae;Leptospirales;Leptospiraceae;RBG-16-49-21</t>
  </si>
  <si>
    <t>2fd3095746f5a67a260b8d84c7578ce5 Bacteria;Epsilonbacteraeota;Campylobacteria;Campylobacterales;Sulfurovaceae;Sulfurovum</t>
  </si>
  <si>
    <t>ac8aeb9d3399bdd4455464dd14392139 Bacteria;Synergistetes;Synergistia;Synergistales;Synergistaceae;Syner-01;uncultured bacterium</t>
  </si>
  <si>
    <t>a20cd37f882ff8007236e13fcf420b99 Bacteria;Chloroflexi;Anaerolineae;SBR1031</t>
  </si>
  <si>
    <t>76ce7fbc34d5bda04d6eae1b6127c6f4 Bacteria;Thermotogae;Thermotogae;Petrotogales;Petrotogaceae;SC103;uncultured bacterium</t>
  </si>
  <si>
    <t>14a006b1ca79bb288c239299dcfd5e62 Bacteria;Chloroflexi;Anaerolineae;Anaerolineales;Anaerolineaceae;Pelolinea</t>
  </si>
  <si>
    <t>3a07f9422c8d8789b77db0edfb1474ff Bacteria;Proteobacteria;Deltaproteobacteria;Syntrophobacterales;Syntrophaceae</t>
  </si>
  <si>
    <t>4d8872bfbf8c7e48ed52dbc1ed70336f Bacteria;Bacteroidetes;Bacteroidia;Flavobacteriales;Flavobacteriaceae;Flavobacterium</t>
  </si>
  <si>
    <t>8fc478a396118542af70a3c59a583ac4 Bacteria;Proteobacteria;Gammaproteobacteria;Pseudomonadales;Pseudomonadaceae;Pseudomonas</t>
  </si>
  <si>
    <t>f0f5fc7e20b9c06b6ebcdd503c6836f2 Bacteria;Firmicutes;Clostridia;Clostridiales;Ruminococcaceae;Pygmaiobacter;Pygmaiobacter massiliensis</t>
  </si>
  <si>
    <t>3cdc13752c590e286dbc575a49369d4f Bacteria;Firmicutes;Negativicutes;Selenomonadales;Veillonellaceae;Sporomusa</t>
  </si>
  <si>
    <t>46493fff7d132a2933a9c163acfc5c6a Bacteria;Firmicutes;Negativicutes;Selenomonadales;Acidaminococcaceae;uncultured</t>
  </si>
  <si>
    <t>76ffe36757f39bc277c2e4b4fdcceade Bacteria;Firmicutes;Clostridia;Clostridiales;Ruminococcaceae;uncultured;uncultured Acetivibrio sp.</t>
  </si>
  <si>
    <t>4d28d2516d12b7567806cffb33ca30df Bacteria;Verrucomicrobia;Verrucomicrobiae;Pedosphaerales;Pedosphaeraceae;ADurb.Bin063-1</t>
  </si>
  <si>
    <t>7892a78a05cadeb140a4db35b53c09af Bacteria;Acidobacteria;c5LKS83;metagenome;metagenome;metagenome;metagenome</t>
  </si>
  <si>
    <t>2aeb9492d2d8b2b99638f9e86a989457 Bacteria;Proteobacteria;Gammaproteobacteria;Betaproteobacteriales;Methylophilaceae</t>
  </si>
  <si>
    <t>1edd1fbedb0b8de3f4ea8ef4b315e216 Bacteria;Proteobacteria;Deltaproteobacteria;Desulfovibrionales;Desulfovibrionaceae;Desulfovibrio</t>
  </si>
  <si>
    <t>6fd34e0e051685699e25bcc8009dd965 Bacteria;Epsilonbacteraeota;Campylobacteria;Campylobacterales;Helicobacteraceae;Wolinella;Wolinella succinogenes</t>
  </si>
  <si>
    <t>ab3ae1e764d452087407965dc3a28497 Bacteria;Cloacimonetes;Cloacimonadia;Cloacimonadales;Cloacimonadaceae;uncultured bacterium;uncultured bacterium</t>
  </si>
  <si>
    <t>a53399a9476b1ca3723d70dd61738b39 Archaea;Euryarchaeota;Methanomicrobia;Methanosarcinales;Methanosaetaceae;Methanosaeta;uncultured Methanosarcinales archaeon</t>
  </si>
  <si>
    <t>b036a6e8ed1f121dcff140700be005cc Bacteria;Firmicutes;Clostridia;Clostridiales;Ruminococcaceae;Caproiciproducens</t>
  </si>
  <si>
    <t>3143c7d1e30493f6aa250d962f0b69a6 Bacteria;Bacteroidetes;Bacteroidia;Bacteroidales;Dysgonomonadaceae</t>
  </si>
  <si>
    <t>40565b0276db702f59534107bed0579f Bacteria;Planctomycetes</t>
  </si>
  <si>
    <t>6bea62f6388817ac97bf15fe5374b722 Bacteria;Firmicutes;Clostridia;Clostridiales;Clostridiaceae 1;Clostridium sensu stricto 16</t>
  </si>
  <si>
    <t>955033c23c54d0a5d9a82d2c55923cfd Bacteria;Proteobacteria;Deltaproteobacteria;Desulfovibrionales;Desulfovibrionaceae;Desulfovibrio</t>
  </si>
  <si>
    <t>b70245d067c48bbf06e2ce7dfe16ec7a Bacteria;Actinobacteria;Actinobacteria;Propionibacteriales;Propionibacteriaceae;Propionicicella</t>
  </si>
  <si>
    <t>66b4de052ec2a40c4097a958cf2ba8cc Bacteria;Chloroflexi;Anaerolineae;SBR1031</t>
  </si>
  <si>
    <t>349e483a87cb29e426f612031719c59a Bacteria;Firmicutes;Bacilli;Lactobacillales;Streptococcaceae;Streptococcus</t>
  </si>
  <si>
    <t>cf58a22754f2b63ed34446b079ad4d4e Bacteria;Chloroflexi;Anaerolineae;Anaerolineales;Anaerolineaceae;uncultured;bacterium enrichment culture clone BA53</t>
  </si>
  <si>
    <t>79e30de9d93e5f05d48e3a7dd8db0188 Bacteria;Firmicutes;Clostridia;Clostridiales;Family XI;Sedimentibacter</t>
  </si>
  <si>
    <t>abaccf9d301366dc655fffd16b9d35e1 Bacteria;Firmicutes;Clostridia;Clostridiales;Ruminococcaceae;uncultured;uncultured Acetivibrio sp.</t>
  </si>
  <si>
    <t>acb5bc972f2c34d42d0b9c246239e702 Bacteria;Latescibacteria;Latescibacteria;Latescibacterales;Latescibacteraceae</t>
  </si>
  <si>
    <t>4b53df0f6a74eced7e569984236d1923 Bacteria;Spirochaetes;Leptospirae;Leptospirales;Leptospiraceae;RBG-16-49-21;uncultured soil bacterium</t>
  </si>
  <si>
    <t>482c03be75bafa9fada37a09abd227ac Bacteria;Firmicutes;Clostridia;Clostridiales;Ruminococcaceae;Intestinimonas</t>
  </si>
  <si>
    <t>36c835ed43aad627090eec7890bb2289 Bacteria;Proteobacteria;Gammaproteobacteria;Pseudomonadales;Moraxellaceae;Acinetobacter</t>
  </si>
  <si>
    <t>74814d03668169c49ac057293f6189bc Bacteria;Epsilonbacteraeota;Campylobacteria;Campylobacterales;Arcobacteraceae;Arcobacter</t>
  </si>
  <si>
    <t>7c7984733f9235e8bb11de87122f11f4 Bacteria;Epsilonbacteraeota;Campylobacteria;Campylobacterales;Sulfurospirillaceae;Sulfurospirillum</t>
  </si>
  <si>
    <t>d5b7fba4ae8c96c7f1fac1385f7ac661 Bacteria;Firmicutes;Clostridia;Clostridiales;Clostridiaceae 2;Serpentinicella;uncultured Firmicutes bacterium</t>
  </si>
  <si>
    <t>123c20b1b5fc3d1035f1874080517ca9 Bacteria;Actinobacteria;Actinobacteria;Propionibacteriales;Propionibacteriaceae;Propioniciclava;uncultured bacterium</t>
  </si>
  <si>
    <t>c6686b2c6c83ec139942e6220710c9e0 Bacteria;Chloroflexi;Anaerolineae;Anaerolineales;Anaerolineaceae;uncultured</t>
  </si>
  <si>
    <t>10c4bdf0616cb096dde32d020b794e4f Bacteria;Proteobacteria;Alphaproteobacteria;Parvibaculales;Parvibaculaceae;Parvibaculum;sediment bacterium 22-39</t>
  </si>
  <si>
    <t>2da4bfac1c763b3386a1ca3a50beba36 Bacteria;Bacteroidetes;Bacteroidia;Bacteroidales</t>
  </si>
  <si>
    <t>c51a3677571bc79cea7a4abd3dd73b45 Bacteria;Proteobacteria;Deltaproteobacteria;Syntrophobacterales;Syntrophaceae</t>
  </si>
  <si>
    <t>25d5408fb236129920aff07a7eab03f6 Archaea;Euryarchaeota;Methanobacteria;Methanobacteriales;Methanobacteriaceae;Methanobrevibacter</t>
  </si>
  <si>
    <t>763496ab8c48fc75f195602f14ae9851 Bacteria;Actinobacteria;Actinobacteria;Propionibacteriales;Propionibacteriaceae</t>
  </si>
  <si>
    <t>25fb281422ff6414a8b27f5e74c73958 Bacteria;Synergistetes;Synergistia;Synergistales;Synergistaceae;Thermovirga</t>
  </si>
  <si>
    <t>7a10f83656d8b8461323ff65178bc43c Bacteria;Proteobacteria;Deltaproteobacteria</t>
  </si>
  <si>
    <t>86b18cd3f50b00f0540664f7e02f76e7 Bacteria;Bacteroidetes;Bacteroidia;Flavobacteriales;Flavobacteriaceae;Flavobacterium</t>
  </si>
  <si>
    <t>f558f4c8f0235330a0d49d72f0ee8dd4 Bacteria;Chloroflexi;Anaerolineae;RBG-13-54-9;uncultured bacterium;uncultured bacterium;uncultured bacterium</t>
  </si>
  <si>
    <t>61296f76dc140cc69a9009e3fe68f190 Bacteria;Planctomycetes;Pla3 lineage</t>
  </si>
  <si>
    <t>edd55747b0ee2306c6223f98886c04ab Bacteria;Proteobacteria;Deltaproteobacteria;Myxococcales;UASB-TL25;uncultured bacterium;uncultured bacterium</t>
  </si>
  <si>
    <t>dcd251d19033e2131014b1c2f685b1aa Bacteria;Proteobacteria;Deltaproteobacteria;Deltaproteobacteria Incertae Sedis;Syntrophorhabdaceae;Syntrophorhabdus</t>
  </si>
  <si>
    <t>9ea01e955279134b1868200b2a2a9ac9 Bacteria;Verrucomicrobia;Verrucomicrobiae;Pedosphaerales;Pedosphaeraceae;ADurb.Bin063-1</t>
  </si>
  <si>
    <t>203aeab90e4cfeb84230e807f79af56e Bacteria;Proteobacteria;Deltaproteobacteria;Sva0485</t>
  </si>
  <si>
    <t>911616a2fe041b22240122a6698d0c75 Bacteria;Bacteroidetes;Bacteroidia;Sphingobacteriales;Lentimicrobiaceae</t>
  </si>
  <si>
    <t>502eeadd31edf05e379944a3b8ae5a43 Bacteria;Thermotogae;Thermotogae;Petrotogales;Petrotogaceae;SC103</t>
  </si>
  <si>
    <t>b447a995a7c8a93938969199739e8061 Bacteria;Firmicutes;Clostridia;Clostridiales;Ruminococcaceae;Ruminiclostridium 1</t>
  </si>
  <si>
    <t>4748675ff5a6dd40cd04f510c108a1d8 Bacteria;Planctomycetes;Planctomycetacia;Pirellulales;Pirellulaceae;Pir4 lineage</t>
  </si>
  <si>
    <t>cd39e8abf638327daab7ede2202ea867 Bacteria;Firmicutes;Clostridia;Clostridiales;Clostridiaceae 1;Clostridium sensu stricto 12;Clostridium sp.</t>
  </si>
  <si>
    <t>fe9b0e5680f83f48782c30053101c319 Bacteria;Firmicutes;Clostridia;Clostridiales;Ruminococcaceae</t>
  </si>
  <si>
    <t>443283aa5986f36d2b6d305c7dc27ecf Bacteria;Chloroflexi;Anaerolineae;Anaerolineales;Anaerolineaceae;Pelolinea</t>
  </si>
  <si>
    <t>a290bd6f3fe062250071e865ca575138 Bacteria;Firmicutes;Erysipelotrichia;Erysipelotrichales;Erysipelotrichaceae;Erysipelothrix;uncultured bacterium</t>
  </si>
  <si>
    <t>18268796728eaf12dd596d1dc8ad525f Bacteria;Omnitrophicaeota;uncultured bacterium;uncultured bacterium;uncultured bacterium;uncultured bacterium;uncultured bacterium</t>
  </si>
  <si>
    <t>c72172bfbb95c2da5ad3520a06b40035 Bacteria;Spirochaetes;Spirochaetia;Spirochaetales;Spirochaetaceae;Spirochaeta 2</t>
  </si>
  <si>
    <t>89ddcec65305bc3ddfdd376575f1ead1 Bacteria;Firmicutes;Clostridia;Clostridiales;Family XIII;Anaerovorax</t>
  </si>
  <si>
    <t>7b39ad1e5b4b2a391d440d6a8f6181dc Bacteria;Actinobacteria;Actinobacteria;Actinomycetales;Actinomycetaceae;Actinomyces</t>
  </si>
  <si>
    <t>0ebdb6fc72ea918592b42e586f76883e Bacteria;Synergistetes;Synergistia;Synergistales;Synergistaceae;JGI-0000079-D21</t>
  </si>
  <si>
    <t>33801db3d51b7693b7273dc763fdec26 Bacteria;Planctomycetes;Phycisphaerae;mle1-8;uncultured bacterium;uncultured bacterium;uncultured bacterium</t>
  </si>
  <si>
    <t>fc54802139e649341f46dcd5afc5c70d Bacteria;Omnitrophicaeota;uncultured bacterium;uncultured bacterium;uncultured bacterium;uncultured bacterium;uncultured bacterium</t>
  </si>
  <si>
    <t>a99531b14c1a4c1b07b78a50551d340c Bacteria;Bacteroidetes;Bacteroidia;Sphingobacteriales;Sphingobacteriaceae;Pedobacter</t>
  </si>
  <si>
    <t>1b2ee2922180ce4d8bb1810fd00cc988 Bacteria;Acidobacteria;Thermoanaerobaculia;Thermoanaerobaculales;Thermoanaerobaculaceae;Thermoanaerobaculum;uncultured bacterium</t>
  </si>
  <si>
    <t>ba2d012265310d9dd300bfaaec9c6c8f Bacteria;Planctomycetes;Phycisphaerae;MSBL9;KCLunmb-38-53;uncultured bacterium;uncultured bacterium</t>
  </si>
  <si>
    <t>3a368001e936226d0f89dd32f1b7b3b0 Bacteria;Cloacimonetes;Cloacimonadia;Cloacimonadales;Cloacimonadaceae;uncultured bacterium;uncultured bacterium</t>
  </si>
  <si>
    <t>350ba282cf312b3282a9fefa1d4106b7 Bacteria;Bacteroidetes;Bacteroidia;Flavobacteriales;Flavobacteriaceae;Flavobacterium</t>
  </si>
  <si>
    <t>2bd98a9aaa5e2512767d66b51cdd10e2 Bacteria;Firmicutes;Clostridia;Clostridiales;Clostridiaceae 1;Clostridium sensu stricto 7;Clostridium sp. 14AAG2-ana7-2</t>
  </si>
  <si>
    <t>75c167a042bbde733e867b7e9ab7bd85 Bacteria;Synergistetes;Synergistia;Synergistales;Synergistaceae;JGI-0000079-D21;Synergistetes bacterium enrichment culture clone DhR^2/LM-F01</t>
  </si>
  <si>
    <t>046441ddf612ecd5197cecd8f514cdaf Bacteria;Firmicutes;Clostridia;Clostridiales;Peptostreptococcaceae;Proteocatella</t>
  </si>
  <si>
    <t>1e7111ff128d542b507a14b020f72ea9 Bacteria;Chloroflexi;Anaerolineae;SJA-15;uncultured bacterium;uncultured bacterium;uncultured bacterium</t>
  </si>
  <si>
    <t>03b8f6e4a001468f7072338df6495215 Bacteria;Proteobacteria;Deltaproteobacteria;SAR324 clade(Marine group B);uncultured bacterium zdt-33i5;uncultured bacterium zdt-33i5;uncultured bacterium zdt-33i5</t>
  </si>
  <si>
    <t>e5c896762516ccb856a38a7cd2afb65d Bacteria;Planctomycetes;Planctomycetacia;Pirellulales;Pirellulaceae;Pir4 lineage</t>
  </si>
  <si>
    <t>f603a6159f0c3d5fe1e2564a302c569c Bacteria;Planctomycetes;Phycisphaerae;Pla1 lineage;uncultured bacterium;uncultured bacterium;uncultured bacterium</t>
  </si>
  <si>
    <t>a914770a459b37b004ae84db5b1b4f25 Bacteria;Omnitrophicaeota;Omnitrophia;Omnitrophales;Omnitrophaceae;Candidatus Omnitrophus;uncultured bacterium</t>
  </si>
  <si>
    <t>5d4b75ad9fdd21cefc8e49c16b409070 Bacteria;Chloroflexi;Anaerolineae;SJA-15</t>
  </si>
  <si>
    <t>279875dd1fe876e8fc967d7df5d2599e Bacteria;Firmicutes;Clostridia;Clostridiales;Christensenellaceae;uncultured</t>
  </si>
  <si>
    <t>bec6e82136a4ade4e3346b9c60a73bd8 Bacteria;Actinobacteria;Coriobacteriia;Coriobacteriales;Eggerthellaceae;Gordonibacter</t>
  </si>
  <si>
    <t>ee47b86cfa9cb66362c3e8828450720d Bacteria;Firmicutes;Clostridia;Clostridiales;Family XIII;Anaerovorax</t>
  </si>
  <si>
    <t>7c02e46cb26ffaccf19a4181d462a367 Bacteria;Proteobacteria;Gammaproteobacteria;Pseudomonadales;Pseudomonadaceae;Pseudomonas</t>
  </si>
  <si>
    <t>6bd45088d90e2d04fee1b75d08d537d5 Bacteria;BRC1;uncultured organism;uncultured organism;uncultured organism;uncultured organism;uncultured organism</t>
  </si>
  <si>
    <t>22558856e15a5d18fbf64ddc20558714 Bacteria;Firmicutes;Clostridia;Clostridiales;Ruminococcaceae;Ruminiclostridium 1</t>
  </si>
  <si>
    <t>79b13ec1225dd3a0d1876e0ed6ddf429 Bacteria;Planctomycetes;Phycisphaerae;mle1-8;uncultured bacterium;uncultured bacterium;uncultured bacterium</t>
  </si>
  <si>
    <t>dfe1faeb377a4d1c121d09865544cfdf Bacteria;Synergistetes;Synergistia;Synergistales;Synergistaceae;Thermovirga</t>
  </si>
  <si>
    <t>2145d206c7695832c7f910b9ae4d381d Bacteria;Chloroflexi;Anaerolineae;Anaerolineales;Anaerolineaceae;uncultured</t>
  </si>
  <si>
    <t>c397a03f342eded03e26d3d5c204bedb Bacteria;Armatimonadetes;uncultured</t>
  </si>
  <si>
    <t>42dd87f6b68588e27afe37b4074ae52c Bacteria;Proteobacteria;Alphaproteobacteria;Azospirillales;Inquilinaceae;Inquilinus;uncultured alpha proteobacterium</t>
  </si>
  <si>
    <t>94b7d937698800bd110b38c9b18b1b97 Bacteria;Lentisphaerae;Lentisphaeria;Victivallales</t>
  </si>
  <si>
    <t>58210bb1a588217fe4f383285938c271 Bacteria;Patescibacteria;Saccharimonadia;Saccharimonadales</t>
  </si>
  <si>
    <t>06d4fb7440002286fd797dea8e37371a Bacteria;Proteobacteria;Deltaproteobacteria</t>
  </si>
  <si>
    <t>1480d5ec589a9feb6d0566f35aaace0b Bacteria;Chloroflexi;Anaerolineae;SJA-15</t>
  </si>
  <si>
    <t>4bbde1e46f2b80b0f84a446ecf7514ad Bacteria;Proteobacteria;Gammaproteobacteria;Betaproteobacteriales</t>
  </si>
  <si>
    <t>d68c2c3d4ce6e7e6f2ec3b82241234e2 Bacteria;Spirochaetes;Leptospirae;Leptospirales;Leptospiraceae;RBG-16-49-21</t>
  </si>
  <si>
    <t>1919c5aca5b42cd53a189a222c95b9b1 Bacteria;Proteobacteria;Gammaproteobacteria;Alteromonadales;Shewanellaceae;Shewanella</t>
  </si>
  <si>
    <t>1cffa9801543335575ffbcea6d1a1722 Bacteria;Proteobacteria;Gammaproteobacteria;Betaproteobacteriales;Rhodocyclaceae</t>
  </si>
  <si>
    <t>fc40bc71ea4651a1d5274d0902aacade Bacteria;Firmicutes;Clostridia;Clostridiales;Ruminococcaceae</t>
  </si>
  <si>
    <t>9ac15431b0b1fe1e267d15f733ba3b76 Bacteria;Acidobacteria;Aminicenantia;Aminicenantales;metagenome;metagenome;metagenome</t>
  </si>
  <si>
    <t>0da877a782120cf544588d62ad6b9ab0 Bacteria;Proteobacteria;Deltaproteobacteria;Desulfovibrionales;Desulfovibrionaceae;Desulfovibrio</t>
  </si>
  <si>
    <t>a76c31fda6a88bee35fe1b0889249c8f Bacteria;Firmicutes;Clostridia;Clostridiales;Christensenellaceae;Christensenellaceae R-7 group</t>
  </si>
  <si>
    <t>64bc23cdadbc447a8649ae3248cff49f Bacteria;Planctomycetes;Phycisphaerae;Pla1 lineage;uncultured bacterium;uncultured bacterium;uncultured bacterium</t>
  </si>
  <si>
    <t>813f9bc38799695b01ec8251d614ef42 Bacteria;Planctomycetes;Phycisphaerae;MSBL9;SG8-4;metagenome;metagenome</t>
  </si>
  <si>
    <t>a5e5442c63a7884e2039fd2949dbd448 Bacteria;Planctomycetes;Phycisphaerae;mle1-8;uncultured bacterium;uncultured bacterium;uncultured bacterium</t>
  </si>
  <si>
    <t>887e196121cd4d2e49d567ac18df5ae5 Bacteria;Firmicutes;Clostridia;Clostridiales;Ruminococcaceae</t>
  </si>
  <si>
    <t>3f3597b2f201a9d6f472a56cbb3d1825 Bacteria;Proteobacteria;Deltaproteobacteria;Syntrophobacterales;Syntrophobacteraceae;Syntrophobacter</t>
  </si>
  <si>
    <t>bd6d9abdb03f1958793f12d90affc6d2 Bacteria;Firmicutes;Clostridia;Clostridiales;Ruminococcaceae;Oscillibacter</t>
  </si>
  <si>
    <t>ad9688bba77652d473c4a029250c7c51 Bacteria;Firmicutes;Clostridia;Clostridiales;Ruminococcaceae</t>
  </si>
  <si>
    <t>77ac111b9056ce90ca283db454f7731a Bacteria;Chloroflexi;Anaerolineae;Anaerolineales;Anaerolineaceae;uncultured</t>
  </si>
  <si>
    <t>58056dc9d83d4dc765fe61629a2a7c7f Bacteria;Proteobacteria;Deltaproteobacteria;Desulfovibrionales;Desulfomicrobiaceae;Desulfomicrobium</t>
  </si>
  <si>
    <t>0bf0ef4f218fc8b47707615fe6b49761 Bacteria;Proteobacteria;Alphaproteobacteria;Parvibaculales;Parvibaculaceae;Parvibaculum;sediment bacterium 22-39</t>
  </si>
  <si>
    <t>d318e172fd5aa0daa0cdbbab1f03cf38 Bacteria;Chloroflexi;Anaerolineae;Anaerolineales;Anaerolineaceae;Anaerolinea</t>
  </si>
  <si>
    <t>b4062d864ef6f79e63f47f567768053a Bacteria;Firmicutes;Clostridia;Clostridiales;Clostridiaceae 2;Serpentinicella;uncultured Firmicutes bacterium</t>
  </si>
  <si>
    <t>89074a4d77e23c1c1440fcb7186209e7 Bacteria;Chloroflexi;Anaerolineae;RBG-13-54-9</t>
  </si>
  <si>
    <t>03a3c7ca2c2408187cf9f46cf0acf6be Bacteria;Firmicutes;Clostridia;Clostridiales;Ruminococcaceae;Ercella;metagenome</t>
  </si>
  <si>
    <t>eedb6a04fca4f81d20a5f7078f2aa18f Bacteria;Modulibacteria;Moduliflexia;Moduliflexales;Moduliflexaceae</t>
  </si>
  <si>
    <t>0ad42e33e8ca559fb5eb52b0244f2c41 Bacteria;Thermotogae;Thermotogae;Petrotogales;Petrotogaceae;SC103;metagenome</t>
  </si>
  <si>
    <t>1190cc8d0eaf38b714ebbfac4b139511 Bacteria;Proteobacteria;Gammaproteobacteria;Betaproteobacteriales;Burkholderiaceae</t>
  </si>
  <si>
    <t>836a7a329e8fc79b3bcb065f2815b75e Bacteria;Proteobacteria;Gammaproteobacteria;Methylococcales;Methylomonaceae;Methylobacter</t>
  </si>
  <si>
    <t>a86e76528b99df6ed8d9842ae9f0a057 Bacteria;Firmicutes;Clostridia;Clostridiales;Christensenellaceae;Christensenellaceae R-7 group</t>
  </si>
  <si>
    <t>b1b1b8aaeb60dbfcfe4d3081f820cc43 Bacteria;Spirochaetes;Spirochaetia;Spirochaetales;Spirochaetaceae;Sphaerochaeta</t>
  </si>
  <si>
    <t>885071f3150defded2b37f62fd128ab4 Bacteria;Bacteroidetes;Bacteroidia;Bacteroidales;Paludibacteraceae;Paludibacter;bacterium enrichment culture clone R4-76B</t>
  </si>
  <si>
    <t>a2f62192a1ee9fbdc12d781fd3d3de6e Bacteria;Chloroflexi;Anaerolineae;SBR1031;uncultured organism;uncultured organism;uncultured organism</t>
  </si>
  <si>
    <t>75c24c83a8d757ec7982ee3e55f87277 Bacteria;Spirochaetes;Spirochaetia;Spirochaetales;Spirochaetaceae;Spirochaeta 2;Spirochaeta sp.</t>
  </si>
  <si>
    <t>5fdf2dc408ee840ec4df60cbe10d011d Archaea;Euryarchaeota;Thermococci;Methanofastidiosales;Methanofastidiosaceae;Candidatus Methanofastidiosum;uncultured euryarchaeote</t>
  </si>
  <si>
    <t>5e27f9d661911b385e569f0bf27101f8 Bacteria;Firmicutes;Erysipelotrichia;Erysipelotrichales;Erysipelotrichaceae;Erysipelothrix</t>
  </si>
  <si>
    <t>145247a1946234e3288537482795d03d Bacteria;Acidobacteria;Subgroup 21;uncultured Acidobacterium sp.;uncultured Acidobacterium sp.;uncultured Acidobacterium sp.;uncultured Acidobacterium sp.</t>
  </si>
  <si>
    <t>63f85ab8472debe97c8d6f3d5eccd14d Bacteria;Bacteroidetes;Bacteroidia;Flavobacteriales;Flavobacteriaceae;Flavobacterium</t>
  </si>
  <si>
    <t>b7c06054bf6688ab159df8439826605e Bacteria;Proteobacteria;Gammaproteobacteria;Alteromonadales;Alteromonadaceae;Rheinheimera</t>
  </si>
  <si>
    <t>d36cc212dcfc750bc6a11c6b1fdf5ddf Bacteria;Proteobacteria;Gammaproteobacteria;Pseudomonadales;Moraxellaceae;Acinetobacter</t>
  </si>
  <si>
    <t>09bd7b1999fc76db7b6c0e687c168469 Archaea;Euryarchaeota;Methanomicrobia</t>
  </si>
  <si>
    <t>0486738f2d957d4b799704682c195cb7 Bacteria;Proteobacteria;Alphaproteobacteria;Caulobacterales;Caulobacteraceae;Brevundimonas</t>
  </si>
  <si>
    <t>74dd27d14908f89694dbf65bb4f30103 Bacteria;Bacteroidetes;Bacteroidia;Bacteroidales;Dysgonomonadaceae;uncultured</t>
  </si>
  <si>
    <t>39a641037a91a3a933fd1c44efc4952b Bacteria;Bacteroidetes;Bacteroidia;Cytophagales;Spirosomaceae;Persicitalea;uncultured bacterium</t>
  </si>
  <si>
    <t>4865b4460028754aa0e06a8fc40f4622 Bacteria;Atribacteria;Caldatribacteriia;Caldatribacteriales;Caldatribacteriaceae;Candidatus Caldatribacterium;Atribacteria bacterium JGI 0000079-F20</t>
  </si>
  <si>
    <t>5de6f41b19da1503d43daf6c606424a5 Bacteria;Acidobacteria;Thermoanaerobaculia;Thermoanaerobaculales;Thermoanaerobaculaceae;Thermoanaerobaculum;uncultured bacterium</t>
  </si>
  <si>
    <t>4b137b95b1c1139a096bb8c3ed0be8a4 Bacteria;Bacteroidetes;Bacteroidia;Bacteroidales;Bacteroidetes vadinHA17</t>
  </si>
  <si>
    <t>fc96ab871e7468faca4f2f578610e730 Bacteria;Bacteroidetes;Bacteroidia;Sphingobacteriales;Lentimicrobiaceae</t>
  </si>
  <si>
    <t>9bdf1cdbd1807860600a735e62c30d3f Bacteria;Chloroflexi;Anaerolineae;SJA-15</t>
  </si>
  <si>
    <t>aeac27005552101b1469e988795cc347 Bacteria;Proteobacteria;Deltaproteobacteria;Syntrophobacterales;Syntrophaceae;Syntrophus</t>
  </si>
  <si>
    <t>d61ee631fb1d20a6c8aaafed6255b736 Archaea;Euryarchaeota;Methanomicrobia;Methanosarcinales;Methanosarcinaceae;Methanomethylovorans;uncultured archaeon</t>
  </si>
  <si>
    <t>b1d9eacdb5fb40a36cd8f69ad746650e Archaea;Euryarchaeota;Methanobacteria;Methanobacteriales;Methanobacteriaceae;Methanobrevibacter</t>
  </si>
  <si>
    <t>f4bf741710309bbd44d67b3f0bf5f6ef Archaea;Euryarchaeota;Methanobacteria;Methanobacteriales;Methanobacteriaceae;Methanobacterium</t>
  </si>
  <si>
    <t>74142c2023f4bf9ad0599f07bc30e974 Bacteria;Proteobacteria;Gammaproteobacteria;Pseudomonadales;Moraxellaceae;Psychrobacter</t>
  </si>
  <si>
    <t>7f4533d267be5337fed6fca305f35a43 Bacteria;Firmicutes;Clostridia;Clostridiales;Lachnospiraceae;Lachnoclostridium 5</t>
  </si>
  <si>
    <t>dc3e6dfd96370196f3975ae85e3461ae Bacteria;Verrucomicrobia;Verrucomicrobiae;Pedosphaerales;Pedosphaeraceae</t>
  </si>
  <si>
    <t>d0470ad02e7d4c599192f518cc8fb80c Archaea;Euryarchaeota;Thermococci;Methanofastidiosales;Methanofastidiosaceae;Candidatus Methanofastidiosum;uncultured euryarchaeote</t>
  </si>
  <si>
    <t>8312df720bf0560a61dcb1889b064e9e Bacteria;Proteobacteria;Gammaproteobacteria;Betaproteobacteriales;Burkholderiaceae</t>
  </si>
  <si>
    <t>ce08ab9922ac51105f98778c20d91954 Bacteria;Synergistetes;Synergistia;Synergistales;Synergistaceae;JGI-0000079-D21;Synergistetes bacterium enrichment culture clone DhR^2/LM-F01</t>
  </si>
  <si>
    <t>9a35528e9c6a01be3e99cadf0547529d Bacteria;Proteobacteria;Deltaproteobacteria;Desulfovibrionales;Desulfovibrionaceae;Desulfovibrio</t>
  </si>
  <si>
    <t>5ef15ef247a4b9a4569b5203b44a7f31 Bacteria;Firmicutes;Clostridia;Clostridiales;Clostridiaceae 1;Clostridium sensu stricto 7</t>
  </si>
  <si>
    <t>5327022f09b379b1c428c37a1f956245 Archaea;Euryarchaeota;Thermococci;Methanofastidiosales;Methanofastidiosaceae;Candidatus Methanofastidiosum;uncultured euryarchaeote</t>
  </si>
  <si>
    <t>479bac9facf26d80a1e3f6e287ddbf97 Bacteria;Epsilonbacteraeota;Campylobacteria;Campylobacterales;Arcobacteraceae;Arcobacter</t>
  </si>
  <si>
    <t>bb59a78552747e247bfecb4318053c95 Bacteria;Proteobacteria;Gammaproteobacteria;Betaproteobacteriales;Burkholderiaceae</t>
  </si>
  <si>
    <t>8ee2becce004703736385366c654fb28 Bacteria;Epsilonbacteraeota;Campylobacteria;Campylobacterales;Arcobacteraceae;Arcobacter</t>
  </si>
  <si>
    <t>1b44ee11b84da6d8ca3f09c01c420c61 Bacteria;Patescibacteria;Saccharimonadia;Saccharimonadales</t>
  </si>
  <si>
    <t>b3fb3bd7431ab8b919d9ffa23f383d84 Bacteria;Proteobacteria;Gammaproteobacteria;Betaproteobacteriales;Burkholderiaceae</t>
  </si>
  <si>
    <t>79c2aa4ccf0b0a0f847e7a35be725937 Bacteria;Firmicutes;Clostridia;Clostridiales;Clostridiaceae 1;Clostridium sensu stricto 7</t>
  </si>
  <si>
    <t>9bc21b0ba6da1a203895dbdd01fed6d6 Bacteria;Firmicutes;Clostridia;Clostridiales;Clostridiaceae 1;Clostridium sensu stricto 7</t>
  </si>
  <si>
    <t>3728c1fedb7b196bf46287d344ea09bd Bacteria;Firmicutes;Clostridia;Clostridiales;Lachnospiraceae;Tyzzerella</t>
  </si>
  <si>
    <t>e89a17f3568842cf4dc1b95b58399e04 Bacteria;Bacteroidetes;Bacteroidia;Bacteroidales;Dysgonomonadaceae;uncultured;iron-reducing bacterium enrichment culture clone HN-HFO84</t>
  </si>
  <si>
    <t>cf366c1a77840d9348527c074e824524 Archaea;Euryarchaeota;Thermoplasmata;Methanomassiliicoccales;Methanomassiliicoccaceae;uncultured;uncultured archaeon</t>
  </si>
  <si>
    <t>e45b26a375ceb3cf9d4fce8f63f3ffed Bacteria;Actinobacteria;Actinobacteria;Actinomycetales;Actinomycetaceae;Actinomyces</t>
  </si>
  <si>
    <t>82684f6fbced11b23f9f25685dbeaf04 Archaea;Euryarchaeota;Thermoplasmata;Methanomassiliicoccales;Methanomassiliicoccaceae;uncultured;uncultured archaeon</t>
  </si>
  <si>
    <t>36a290e2afd922a540a6aaab2e00449b Bacteria;Firmicutes;Clostridia;Clostridiales;Eubacteriaceae;uncultured;uncultured bacterium</t>
  </si>
  <si>
    <t>a4c27b7f1fbc99b3a4cf984fca7000f2 Bacteria;Proteobacteria;Deltaproteobacteria;Myxococcales;Phaselicystidaceae;Phaselicystis;uncultured bacterium</t>
  </si>
  <si>
    <t>ececcc4eb08795d6be47fe46858f26cd Archaea;Euryarchaeota;Thermococci;Methanofastidiosales;Methanofastidiosaceae;Candidatus Methanofastidiosum</t>
  </si>
  <si>
    <t>c5586d35cf66bcc27fcf4e03bce1e7a3 Bacteria;Patescibacteria;Microgenomatia;Candidatus Woesebacteria</t>
  </si>
  <si>
    <t>d8d92907fdfa3d25c321506975a59adb Bacteria;Firmicutes;Clostridia;Clostridiales;Clostridiaceae 1</t>
  </si>
  <si>
    <t>9700e90cb9fdd0b1f2e9d0c04f44ed5b Bacteria;Proteobacteria;Gammaproteobacteria;Betaproteobacteriales;Burkholderiaceae</t>
  </si>
  <si>
    <t>76289d208c007b914f1af7349d469b72 Bacteria;Proteobacteria;Deltaproteobacteria;Syntrophobacterales;Syntrophaceae;Syntrophus</t>
  </si>
  <si>
    <t>44eb65e1a9eeeeaa32f99ef03a3a554f Bacteria;Firmicutes;Clostridia;Clostridiales;Christensenellaceae;Christensenellaceae R-7 group</t>
  </si>
  <si>
    <t>3a85cf491b5f2629b4efc25aabb8fe86 Bacteria;Bacteroidetes;Bacteroidia;Bacteroidales;Dysgonomonadaceae;Proteiniphilum</t>
  </si>
  <si>
    <t>9c95cb3563985769e07b457e218756ec Bacteria;Zixibacteria</t>
  </si>
  <si>
    <t>438d67187868c31bf7d9f0c2aebd1684 Bacteria;Proteobacteria;Gammaproteobacteria;Xanthomonadales;Xanthomonadaceae;Stenotrophomonas</t>
  </si>
  <si>
    <t>7ac2d351ea983a0bfd3edcb7e986283d Bacteria;Epsilonbacteraeota;Campylobacteria;Campylobacterales;Arcobacteraceae;Arcobacter</t>
  </si>
  <si>
    <t>9be551e2ab89504914efbaf31a9d8dbc Bacteria;Proteobacteria;Deltaproteobacteria;Syntrophobacterales;Syntrophaceae;Syntrophus</t>
  </si>
  <si>
    <t>22d5166503b76884e2261d5755d4b2a0 Bacteria;Bacteroidetes;Bacteroidia;Chitinophagales;uncultured</t>
  </si>
  <si>
    <t>e4840406b2f694b41147b7910e494d4e Bacteria;Chloroflexi;Anaerolineae;Anaerolineales;Anaerolineaceae</t>
  </si>
  <si>
    <t>d974b0e0fc1fb4bf4f4bf768e668ec23 Archaea;Euryarchaeota;Methanomicrobia;Methanosarcinales;Methanosarcinaceae;Methanomethylovorans</t>
  </si>
  <si>
    <t>07e4fbe1168b9e217f19ddc4d4baef83 Bacteria;Firmicutes;Clostridia;Clostridiales;Family XI;Sedimentibacter</t>
  </si>
  <si>
    <t>9e46fb56331364c4aa77b8d08e6d616c Archaea;Euryarchaeota;Thermococci;Methanofastidiosales;Methanofastidiosaceae;Candidatus Methanofastidiosum;uncultured euryarchaeote</t>
  </si>
  <si>
    <t>ea9a84400745b50b72da197cdb655534 Bacteria;Firmicutes;BRH-c20a;uncultured Peptococcaceae bacterium;uncultured Peptococcaceae bacterium;uncultured Peptococcaceae bacterium;uncultured Peptococcaceae bacterium</t>
  </si>
  <si>
    <t>bc7a7a0706acdb81f7040c108d7ad7a9 Bacteria;Bacteroidetes;Bacteroidia;Sphingobacteriales;Lentimicrobiaceae</t>
  </si>
  <si>
    <t>192e73f34b4f3741eba08628369ae1a3 Bacteria;Bacteroidetes;Bacteroidia;Bacteroidales;Paludibacteraceae;Paludibacter;bacterium enrichment culture clone R4-76B</t>
  </si>
  <si>
    <t>a1dc3f8339f381a6da521daf2d178a7b Bacteria;Proteobacteria;Deltaproteobacteria;Desulfovibrionales;Desulfovibrionaceae;Desulfovibrio</t>
  </si>
  <si>
    <t>0b4b4d6ec82848612c975d2e85e3054d Bacteria;Actinobacteria;Actinobacteria;Micrococcales;Bogoriellaceae;Georgenia;uncultured bacterium</t>
  </si>
  <si>
    <t>88bea0e6280ffa69ded62b5c9379796d Bacteria;Proteobacteria;Deltaproteobacteria;Syntrophobacterales;Syntrophaceae</t>
  </si>
  <si>
    <t>b02ec7940bf5587c307d1d24a8551c3c Bacteria;Armatimonadetes;uncultured</t>
  </si>
  <si>
    <t>63c949702ca89a8c5f011cf31905fd3f Bacteria;Chloroflexi;Anaerolineae;SBR1031</t>
  </si>
  <si>
    <t>c4c0b5c81250f2992802a1aa7cedccd7 Bacteria;Bacteroidetes;Bacteroidia;Sphingobacteriales</t>
  </si>
  <si>
    <t>0ea3ffb8d9d93d84fcd404437890f232 Bacteria;Bacteroidetes;Bacteroidia;Sphingobacteriales;Sphingobacteriaceae;Pedobacter</t>
  </si>
  <si>
    <t>97e7ad278eeba553eb5f9209adceb941 Bacteria;Proteobacteria;Deltaproteobacteria;Myxococcales;Phaselicystidaceae;Phaselicystis</t>
  </si>
  <si>
    <t>f6529cbebc6aea9c1a693a68603d96b1 Bacteria;Proteobacteria;Deltaproteobacteria;Desulfovibrionales;Desulfovibrionaceae;Desulfovibrio</t>
  </si>
  <si>
    <t>2ea89b8ae099caecbb107add813c8aba Bacteria;Firmicutes;Clostridia;Clostridiales;Clostridiaceae 2</t>
  </si>
  <si>
    <t>34037cd7111d6347703f0791fbb7f04f Bacteria;Bacteroidetes;Bacteroidia;Bacteroidales;Paludibacteraceae;Paludibacter</t>
  </si>
  <si>
    <t>c750c7c3c2f98d64f38bd3d5bb94e2bc Bacteria;Bacteroidetes;Bacteroidia;Bacteroidales;Prolixibacteraceae;BSV13</t>
  </si>
  <si>
    <t>45e61f888c79d02d8765737747dddfcd Bacteria;Patescibacteria;Saccharimonadia;Saccharimonadales</t>
  </si>
  <si>
    <t>ced4b57e123a92e500d08e95caa5d9c5 Bacteria;Bacteroidetes;Bacteroidia;Bacteroidales;Tannerellaceae;Macellibacteroides</t>
  </si>
  <si>
    <t>7636e08bda9c5745f08309a56608615f Bacteria;Bacteroidetes;Bacteroidia;Bacteroidales;ML635J-40 aquatic group;uncultured bacterium;uncultured bacterium</t>
  </si>
  <si>
    <t>667e228412352d147f113811af9a32eb Bacteria;Proteobacteria;Deltaproteobacteria;Syntrophobacterales;Syntrophaceae;uncultured;bacterium enrichment culture clone E36_A</t>
  </si>
  <si>
    <t>45f1a4be5b4db02b55d5368125a21046 Bacteria;Aegiribacteria</t>
  </si>
  <si>
    <t>808fb6a46b9a2499d4c7de8475945388 Bacteria;Proteobacteria;Alphaproteobacteria;Parvibaculales;Parvibaculaceae;Parvibaculum;sediment bacterium 22-39</t>
  </si>
  <si>
    <t>9f184540119c300ec2661ab506a9647b Bacteria;Firmicutes;Clostridia;Clostridiales;Christensenellaceae;Christensenellaceae R-7 group</t>
  </si>
  <si>
    <t>f7f917dca13d852b5bb7d790f2303604 Bacteria;Zixibacteria</t>
  </si>
  <si>
    <t>c9e5f89754fe204ea16ffeef8d9f6f06 Bacteria;Proteobacteria;Gammaproteobacteria;Pseudomonadales;Pseudomonadaceae;Pseudomonas</t>
  </si>
  <si>
    <t>9cd29e65dcc0341457ea143eb1b5783c Bacteria;Chloroflexi;Anaerolineae;Anaerolineales;Anaerolineaceae;Anaerolinea</t>
  </si>
  <si>
    <t>9f26969316e8d02ec0f2c06985748ec2 Bacteria;Bacteroidetes;Bacteroidia;Chitinophagales;Chitinophagaceae;uncultured</t>
  </si>
  <si>
    <t>7a71421fcdca6955a54dc67c84b26560 Bacteria;Omnitrophicaeota;Omnitrophia;Omnitrophales;Omnitrophaceae;Candidatus Omnitrophus;uncultured bacterium</t>
  </si>
  <si>
    <t>7eaa5790b18262d895cc76288b361723 Archaea;Euryarchaeota;Methanomicrobia;Methanomicrobiales;uncultured;uncultured Methanomicrobia archaeon;uncultured Methanomicrobia archaeon</t>
  </si>
  <si>
    <t>c46ad65c267bf783b9c6a5251502f92a Bacteria;Cloacimonetes;Cloacimonadia;Cloacimonadales;Cloacimonadaceae;uncultured bacterium;uncultured bacterium</t>
  </si>
  <si>
    <t>f405a1b81f9cae83d7d4a1eb3b2a973a Bacteria;Firmicutes;Clostridia;Clostridiales;Ruminococcaceae;Caproiciproducens;Clostridium sp. MB2-A37</t>
  </si>
  <si>
    <t>6187575ff5ccd54ffb033d5a0929692b Bacteria;Chloroflexi;Anaerolineae;Anaerolineales;Anaerolineaceae</t>
  </si>
  <si>
    <t>d79714ef7e2ed76149cb9016c3126959 Bacteria;Chloroflexi;Anaerolineae;RBG-13-54-9;uncultured bacterium;uncultured bacterium;uncultured bacterium</t>
  </si>
  <si>
    <t>a3f6cbd5a0e95b40c584ec368f5734c5 Bacteria;Atribacteria;Caldatribacteriia;Caldatribacteriales;Caldatribacteriaceae;Candidatus Caldatribacterium;Atribacteria bacterium JGI 0000079-F20</t>
  </si>
  <si>
    <t>3e5ff04b87ce02e80cfa184497dccffa Bacteria;Bacteroidetes;Bacteroidia;Sphingobacteriales;Sphingobacteriaceae;Pedobacter</t>
  </si>
  <si>
    <t>a2d36612abf45d20dc0cacadfb757188 Bacteria;Planctomycetes;Phycisphaerae;mle1-8;uncultured bacterium;uncultured bacterium;uncultured bacterium</t>
  </si>
  <si>
    <t>f5133b14e3cfd6e9bc0bc4b9d5d157af Bacteria;Chloroflexi;Anaerolineae;Anaerolineales;Anaerolineaceae;Pelolinea</t>
  </si>
  <si>
    <t>623f9ddc49ba62310599eccf140d11be Bacteria;Firmicutes;Clostridia;Clostridiales;Eubacteriaceae;uncultured;uncultured bacterium</t>
  </si>
  <si>
    <t>f8072f14cdeac25a5cdb30128873f33c Bacteria;Omnitrophicaeota;Omnitrophia;Omnitrophales;Omnitrophaceae;Candidatus Omnitrophus;uncultured bacterium</t>
  </si>
  <si>
    <t>1f667ceb32e4dd9095d19a60cc454eb2 Bacteria;Firmicutes;Clostridia;Clostridiales;Ruminococcaceae;uncultured</t>
  </si>
  <si>
    <t>b78994b543cc207e737158f102c3e706 Bacteria;Firmicutes;Clostridia;Clostridiales;Christensenellaceae;Christensenellaceae R-7 group;bacterium enrichment culture clone DPF35</t>
  </si>
  <si>
    <t>3893c10bdb310e1fe1e3861280fdddcf Bacteria;Firmicutes;Clostridia;Clostridiales;Lachnospiraceae;Lachnoclostridium 5</t>
  </si>
  <si>
    <t>4fcc831b36685fcc89a7e5ebc4f51e42 Bacteria;Spirochaetes;Spirochaetia;Spirochaetales;Spirochaetaceae;Spirochaeta 2;Spirochaeta sp.</t>
  </si>
  <si>
    <t>0ff7b00cf6d254cc92e1c3c4722e1022 Bacteria;Chloroflexi;Anaerolineae;SBR1031;terrestrial metagenome;terrestrial metagenome;terrestrial metagenome</t>
  </si>
  <si>
    <t>2f8861ab756123bbe545bbe08c62597b Bacteria;Chloroflexi;Anaerolineae;uncultured;uncultured bacterium;uncultured bacterium;uncultured bacterium</t>
  </si>
  <si>
    <t>33035e9f2e99f83eba5b378438371aa6 Bacteria;Acidobacteria;Thermoanaerobaculia;Thermoanaerobaculales;Thermoanaerobaculaceae;Thermoanaerobaculum;uncultured bacterium</t>
  </si>
  <si>
    <t>29a96010821b9a1d7fd1e0616afdc9f0 Bacteria;Acidobacteria;Thermoanaerobaculia;Thermoanaerobaculales;Thermoanaerobaculaceae;Thermoanaerobaculum;uncultured bacterium</t>
  </si>
  <si>
    <t>51fb593cc9be345e5ef9874dc8181ef8 Bacteria;Proteobacteria;Gammaproteobacteria;Betaproteobacteriales;Burkholderiaceae</t>
  </si>
  <si>
    <t>6b8cdb1a46ec2ea13eacbf786c7fcac7 Archaea;Euryarchaeota;Methanobacteria;Methanobacteriales;Methanobacteriaceae;Methanobacterium</t>
  </si>
  <si>
    <t>46a5ef22649a0abfe8989c48134f2ba5 Bacteria;Firmicutes;Erysipelotrichia;Erysipelotrichales;Erysipelotrichaceae;Erysipelothrix;uncultured anaerobic bacterium</t>
  </si>
  <si>
    <t>2db9b5928f5e07c291fe20829bc6eea6 Bacteria;Lentisphaerae;Lentisphaeria;Victivallales</t>
  </si>
  <si>
    <t>71cd3fc23f889115c934fc46d9cf5b37 Archaea;Asgardaeota</t>
  </si>
  <si>
    <t>7f8a276bb09e4a402fca93bbedabf75f Bacteria;Planctomycetes;Phycisphaerae;mle1-8;uncultured bacterium;uncultured bacterium;uncultured bacterium</t>
  </si>
  <si>
    <t>d834848cdd313981ff89a933297d841e Bacteria;Bacteroidetes;Bacteroidia;Bacteroidales;Bacteroidetes vadinHA17</t>
  </si>
  <si>
    <t>01613db439e0970697e040273b33f23c Bacteria;Chloroflexi;Anaerolineae;Anaerolineales;Anaerolineaceae</t>
  </si>
  <si>
    <t>d25f0dc3f9579bd24f5e7ad22861a83b Archaea;Euryarchaeota;Methanobacteria;Methanobacteriales;Methanobacteriaceae;Methanobrevibacter</t>
  </si>
  <si>
    <t>A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8"/>
  <sheetViews>
    <sheetView tabSelected="1" zoomScale="85" zoomScaleNormal="85" workbookViewId="0"/>
  </sheetViews>
  <sheetFormatPr defaultRowHeight="15" x14ac:dyDescent="0.25"/>
  <cols>
    <col min="1" max="1" width="165" customWidth="1"/>
  </cols>
  <sheetData>
    <row r="1" spans="1:6" x14ac:dyDescent="0.25">
      <c r="A1" t="s">
        <v>854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5</v>
      </c>
      <c r="B2">
        <v>900.56745499693204</v>
      </c>
      <c r="C2">
        <v>10.1793393291717</v>
      </c>
      <c r="D2" s="1">
        <v>5.6465453601642998E-27</v>
      </c>
      <c r="E2" s="1">
        <v>3.4043725041941599E-24</v>
      </c>
      <c r="F2" t="s">
        <v>6</v>
      </c>
    </row>
    <row r="3" spans="1:6" x14ac:dyDescent="0.25">
      <c r="A3" t="s">
        <v>7</v>
      </c>
      <c r="B3">
        <v>910.91851450240699</v>
      </c>
      <c r="C3">
        <v>10.1958412603298</v>
      </c>
      <c r="D3" s="1">
        <v>3.8163384407881003E-27</v>
      </c>
      <c r="E3" s="1">
        <v>3.4043725041941599E-24</v>
      </c>
      <c r="F3" t="s">
        <v>6</v>
      </c>
    </row>
    <row r="4" spans="1:6" x14ac:dyDescent="0.25">
      <c r="A4" t="s">
        <v>8</v>
      </c>
      <c r="B4">
        <v>901.26542646407199</v>
      </c>
      <c r="C4">
        <v>10.180459828871401</v>
      </c>
      <c r="D4" s="1">
        <v>6.5051703901799294E-27</v>
      </c>
      <c r="E4" s="1">
        <v>3.4043725041941599E-24</v>
      </c>
      <c r="F4" t="s">
        <v>6</v>
      </c>
    </row>
    <row r="5" spans="1:6" x14ac:dyDescent="0.25">
      <c r="A5" t="s">
        <v>9</v>
      </c>
      <c r="B5">
        <v>882.30104444166705</v>
      </c>
      <c r="C5">
        <v>10.1497488029548</v>
      </c>
      <c r="D5" s="1">
        <v>1.6160482511752399E-26</v>
      </c>
      <c r="E5" s="1">
        <v>5.34342823068224E-24</v>
      </c>
      <c r="F5" t="s">
        <v>6</v>
      </c>
    </row>
    <row r="6" spans="1:6" x14ac:dyDescent="0.25">
      <c r="A6" t="s">
        <v>10</v>
      </c>
      <c r="B6">
        <v>874.86290811979495</v>
      </c>
      <c r="C6">
        <v>10.137524681057601</v>
      </c>
      <c r="D6" s="1">
        <v>1.70172873588606E-26</v>
      </c>
      <c r="E6" s="1">
        <v>5.34342823068224E-24</v>
      </c>
      <c r="F6" t="s">
        <v>6</v>
      </c>
    </row>
    <row r="7" spans="1:6" x14ac:dyDescent="0.25">
      <c r="A7" t="s">
        <v>11</v>
      </c>
      <c r="B7">
        <v>872.26838360089698</v>
      </c>
      <c r="C7">
        <v>10.1332383217905</v>
      </c>
      <c r="D7" s="1">
        <v>2.0589395566001999E-26</v>
      </c>
      <c r="E7" s="1">
        <v>5.3875585064371802E-24</v>
      </c>
      <c r="F7" t="s">
        <v>6</v>
      </c>
    </row>
    <row r="8" spans="1:6" x14ac:dyDescent="0.25">
      <c r="A8" t="s">
        <v>12</v>
      </c>
      <c r="B8">
        <v>650.69969279137001</v>
      </c>
      <c r="C8">
        <v>9.7100098175175003</v>
      </c>
      <c r="D8" s="1">
        <v>4.5353569741022702E-22</v>
      </c>
      <c r="E8" s="1">
        <v>1.01721577847722E-19</v>
      </c>
      <c r="F8" t="s">
        <v>6</v>
      </c>
    </row>
    <row r="9" spans="1:6" x14ac:dyDescent="0.25">
      <c r="A9" t="s">
        <v>13</v>
      </c>
      <c r="B9">
        <v>628.17523848991004</v>
      </c>
      <c r="C9">
        <v>9.6591231337892101</v>
      </c>
      <c r="D9" s="1">
        <v>1.51239241360532E-21</v>
      </c>
      <c r="E9" s="1">
        <v>2.9680701117004401E-19</v>
      </c>
      <c r="F9" t="s">
        <v>6</v>
      </c>
    </row>
    <row r="10" spans="1:6" x14ac:dyDescent="0.25">
      <c r="A10" t="s">
        <v>14</v>
      </c>
      <c r="B10">
        <v>505.27816941071598</v>
      </c>
      <c r="C10">
        <v>9.3445973813123206</v>
      </c>
      <c r="D10" s="1">
        <v>1.8832049171108899E-18</v>
      </c>
      <c r="E10" s="1">
        <v>3.2851463554045501E-16</v>
      </c>
      <c r="F10" t="s">
        <v>6</v>
      </c>
    </row>
    <row r="11" spans="1:6" x14ac:dyDescent="0.25">
      <c r="A11" t="s">
        <v>15</v>
      </c>
      <c r="B11">
        <v>496.99936748935602</v>
      </c>
      <c r="C11">
        <v>9.3207220767619994</v>
      </c>
      <c r="D11" s="1">
        <v>2.3356189291642301E-18</v>
      </c>
      <c r="E11" s="1">
        <v>3.6669217187878402E-16</v>
      </c>
      <c r="F11" t="s">
        <v>6</v>
      </c>
    </row>
    <row r="12" spans="1:6" x14ac:dyDescent="0.25">
      <c r="A12" t="s">
        <v>16</v>
      </c>
      <c r="B12">
        <v>492.54381920960498</v>
      </c>
      <c r="C12">
        <v>9.3077099208812992</v>
      </c>
      <c r="D12" s="1">
        <v>2.9416547126542601E-18</v>
      </c>
      <c r="E12" s="1">
        <v>4.1985435444247099E-16</v>
      </c>
      <c r="F12" t="s">
        <v>6</v>
      </c>
    </row>
    <row r="13" spans="1:6" x14ac:dyDescent="0.25">
      <c r="A13" t="s">
        <v>17</v>
      </c>
      <c r="B13">
        <v>492.695561929245</v>
      </c>
      <c r="C13">
        <v>9.3081570566587093</v>
      </c>
      <c r="D13" s="1">
        <v>3.3786424119555998E-18</v>
      </c>
      <c r="E13" s="1">
        <v>4.4203904889752498E-16</v>
      </c>
      <c r="F13" t="s">
        <v>6</v>
      </c>
    </row>
    <row r="14" spans="1:6" x14ac:dyDescent="0.25">
      <c r="A14" t="s">
        <v>18</v>
      </c>
      <c r="B14">
        <v>490.23939664818499</v>
      </c>
      <c r="C14">
        <v>9.3009322971017507</v>
      </c>
      <c r="D14" s="1">
        <v>3.68201717174066E-18</v>
      </c>
      <c r="E14" s="1">
        <v>4.4467438151021798E-16</v>
      </c>
      <c r="F14" t="s">
        <v>6</v>
      </c>
    </row>
    <row r="15" spans="1:6" x14ac:dyDescent="0.25">
      <c r="A15" t="s">
        <v>19</v>
      </c>
      <c r="B15">
        <v>378.93258255158401</v>
      </c>
      <c r="C15">
        <v>8.9287054577123506</v>
      </c>
      <c r="D15" s="1">
        <v>3.9595409950672901E-15</v>
      </c>
      <c r="E15" s="1">
        <v>4.4403424016111798E-13</v>
      </c>
      <c r="F15" t="s">
        <v>6</v>
      </c>
    </row>
    <row r="16" spans="1:6" x14ac:dyDescent="0.25">
      <c r="A16" t="s">
        <v>20</v>
      </c>
      <c r="B16">
        <v>372.07694164182402</v>
      </c>
      <c r="C16">
        <v>8.9023114902362295</v>
      </c>
      <c r="D16" s="1">
        <v>5.9364498061495901E-15</v>
      </c>
      <c r="E16" s="1">
        <v>6.2134841304365695E-13</v>
      </c>
      <c r="F16" t="s">
        <v>6</v>
      </c>
    </row>
    <row r="17" spans="1:6" x14ac:dyDescent="0.25">
      <c r="A17" t="s">
        <v>21</v>
      </c>
      <c r="B17">
        <v>341.767189837057</v>
      </c>
      <c r="C17">
        <v>-8.5875043839752596</v>
      </c>
      <c r="D17" s="1">
        <v>1.95567941251552E-13</v>
      </c>
      <c r="E17" s="1">
        <v>1.9190104235308501E-11</v>
      </c>
      <c r="F17" t="s">
        <v>22</v>
      </c>
    </row>
    <row r="18" spans="1:6" x14ac:dyDescent="0.25">
      <c r="A18" t="s">
        <v>23</v>
      </c>
      <c r="B18">
        <v>305.49212298699001</v>
      </c>
      <c r="C18">
        <v>-8.4251812599710707</v>
      </c>
      <c r="D18" s="1">
        <v>1.89583670034098E-12</v>
      </c>
      <c r="E18" s="1">
        <v>1.7508609526678499E-10</v>
      </c>
      <c r="F18" t="s">
        <v>22</v>
      </c>
    </row>
    <row r="19" spans="1:6" x14ac:dyDescent="0.25">
      <c r="A19" s="1" t="s">
        <v>24</v>
      </c>
      <c r="B19">
        <v>282.48415781962598</v>
      </c>
      <c r="C19">
        <v>8.5039179677707892</v>
      </c>
      <c r="D19" s="1">
        <v>2.42445930276403E-12</v>
      </c>
      <c r="E19" s="1">
        <v>2.1146672807441799E-10</v>
      </c>
      <c r="F19" t="s">
        <v>6</v>
      </c>
    </row>
    <row r="20" spans="1:6" x14ac:dyDescent="0.25">
      <c r="A20" t="s">
        <v>25</v>
      </c>
      <c r="B20">
        <v>267.81091909005403</v>
      </c>
      <c r="C20">
        <v>8.4267405715029007</v>
      </c>
      <c r="D20" s="1">
        <v>7.0161373079201696E-12</v>
      </c>
      <c r="E20" s="1">
        <v>5.7975450386498195E-10</v>
      </c>
      <c r="F20" t="s">
        <v>6</v>
      </c>
    </row>
    <row r="21" spans="1:6" x14ac:dyDescent="0.25">
      <c r="A21" t="s">
        <v>26</v>
      </c>
      <c r="B21">
        <v>280.96182278317002</v>
      </c>
      <c r="C21">
        <v>-8.3040462985666093</v>
      </c>
      <c r="D21" s="1">
        <v>8.0913961947923401E-12</v>
      </c>
      <c r="E21" s="1">
        <v>6.3517460129119896E-10</v>
      </c>
      <c r="F21" t="s">
        <v>22</v>
      </c>
    </row>
    <row r="22" spans="1:6" x14ac:dyDescent="0.25">
      <c r="A22" t="s">
        <v>27</v>
      </c>
      <c r="B22">
        <v>261.00162485240099</v>
      </c>
      <c r="C22">
        <v>8.3894751021487401</v>
      </c>
      <c r="D22" s="1">
        <v>1.06790105508671E-11</v>
      </c>
      <c r="E22" s="1">
        <v>7.9838316975530296E-10</v>
      </c>
      <c r="F22" t="s">
        <v>6</v>
      </c>
    </row>
    <row r="23" spans="1:6" x14ac:dyDescent="0.25">
      <c r="A23" t="s">
        <v>28</v>
      </c>
      <c r="B23">
        <v>273.16202625414797</v>
      </c>
      <c r="C23">
        <v>-8.2633060495367605</v>
      </c>
      <c r="D23" s="1">
        <v>1.52378121228639E-11</v>
      </c>
      <c r="E23" s="1">
        <v>1.0656043216904701E-9</v>
      </c>
      <c r="F23" t="s">
        <v>22</v>
      </c>
    </row>
    <row r="24" spans="1:6" x14ac:dyDescent="0.25">
      <c r="A24" t="s">
        <v>29</v>
      </c>
      <c r="B24">
        <v>259.14403192657102</v>
      </c>
      <c r="C24">
        <v>8.3791413212422707</v>
      </c>
      <c r="D24" s="1">
        <v>1.5610763948331701E-11</v>
      </c>
      <c r="E24" s="1">
        <v>1.0656043216904701E-9</v>
      </c>
      <c r="F24" t="s">
        <v>6</v>
      </c>
    </row>
    <row r="25" spans="1:6" x14ac:dyDescent="0.25">
      <c r="A25" t="s">
        <v>30</v>
      </c>
      <c r="B25">
        <v>254.782359815771</v>
      </c>
      <c r="C25">
        <v>8.3545764090058494</v>
      </c>
      <c r="D25" s="1">
        <v>1.7169204531694301E-11</v>
      </c>
      <c r="E25" s="1">
        <v>1.12315212978167E-9</v>
      </c>
      <c r="F25" t="s">
        <v>6</v>
      </c>
    </row>
    <row r="26" spans="1:6" x14ac:dyDescent="0.25">
      <c r="A26" t="s">
        <v>31</v>
      </c>
      <c r="B26">
        <v>252.442134085904</v>
      </c>
      <c r="C26">
        <v>8.3412220568872808</v>
      </c>
      <c r="D26" s="1">
        <v>1.91617513390546E-11</v>
      </c>
      <c r="E26" s="1">
        <v>1.2033579840926299E-9</v>
      </c>
      <c r="F26" t="s">
        <v>6</v>
      </c>
    </row>
    <row r="27" spans="1:6" x14ac:dyDescent="0.25">
      <c r="A27" t="s">
        <v>32</v>
      </c>
      <c r="B27">
        <v>245.56912549062201</v>
      </c>
      <c r="C27">
        <v>8.3012758161351901</v>
      </c>
      <c r="D27" s="1">
        <v>3.2201591650639303E-11</v>
      </c>
      <c r="E27" s="1">
        <v>1.9444807265962999E-9</v>
      </c>
      <c r="F27" t="s">
        <v>6</v>
      </c>
    </row>
    <row r="28" spans="1:6" x14ac:dyDescent="0.25">
      <c r="A28" t="s">
        <v>33</v>
      </c>
      <c r="B28">
        <v>242.063774466149</v>
      </c>
      <c r="C28">
        <v>8.2804659372447507</v>
      </c>
      <c r="D28" s="1">
        <v>4.0558395684325801E-11</v>
      </c>
      <c r="E28" s="1">
        <v>2.3583956009033899E-9</v>
      </c>
      <c r="F28" t="s">
        <v>6</v>
      </c>
    </row>
    <row r="29" spans="1:6" x14ac:dyDescent="0.25">
      <c r="A29" t="s">
        <v>34</v>
      </c>
      <c r="B29">
        <v>239.98322999920501</v>
      </c>
      <c r="C29">
        <v>8.2679722796073598</v>
      </c>
      <c r="D29" s="1">
        <v>4.7823113989789299E-11</v>
      </c>
      <c r="E29" s="1">
        <v>2.6815103201417601E-9</v>
      </c>
      <c r="F29" t="s">
        <v>6</v>
      </c>
    </row>
    <row r="30" spans="1:6" x14ac:dyDescent="0.25">
      <c r="A30" t="s">
        <v>35</v>
      </c>
      <c r="B30">
        <v>241.05412432133599</v>
      </c>
      <c r="C30">
        <v>8.2744193918694506</v>
      </c>
      <c r="D30" s="1">
        <v>6.0503900203021297E-11</v>
      </c>
      <c r="E30" s="1">
        <v>3.2755559765084E-9</v>
      </c>
      <c r="F30" t="s">
        <v>6</v>
      </c>
    </row>
    <row r="31" spans="1:6" x14ac:dyDescent="0.25">
      <c r="A31" t="s">
        <v>36</v>
      </c>
      <c r="B31">
        <v>226.350280166294</v>
      </c>
      <c r="C31">
        <v>8.1833139919653402</v>
      </c>
      <c r="D31" s="1">
        <v>1.3124364047062E-10</v>
      </c>
      <c r="E31" s="1">
        <v>6.8684171846291004E-9</v>
      </c>
      <c r="F31" t="s">
        <v>6</v>
      </c>
    </row>
    <row r="32" spans="1:6" x14ac:dyDescent="0.25">
      <c r="A32" t="s">
        <v>37</v>
      </c>
      <c r="B32">
        <v>217.529912203782</v>
      </c>
      <c r="C32">
        <v>8.1257671239148408</v>
      </c>
      <c r="D32" s="1">
        <v>2.3576927613215898E-10</v>
      </c>
      <c r="E32" s="1">
        <v>1.19405730170158E-8</v>
      </c>
      <c r="F32" t="s">
        <v>6</v>
      </c>
    </row>
    <row r="33" spans="1:6" x14ac:dyDescent="0.25">
      <c r="A33" t="s">
        <v>38</v>
      </c>
      <c r="B33">
        <v>241.77981100749</v>
      </c>
      <c r="C33">
        <v>-8.0866344388320801</v>
      </c>
      <c r="D33" s="1">
        <v>2.4731201665980002E-10</v>
      </c>
      <c r="E33" s="1">
        <v>1.21337458173714E-8</v>
      </c>
      <c r="F33" t="s">
        <v>22</v>
      </c>
    </row>
    <row r="34" spans="1:6" x14ac:dyDescent="0.25">
      <c r="A34" t="s">
        <v>39</v>
      </c>
      <c r="B34">
        <v>231.489089972572</v>
      </c>
      <c r="C34">
        <v>-8.0236489127414092</v>
      </c>
      <c r="D34" s="1">
        <v>2.7035348229797898E-10</v>
      </c>
      <c r="E34" s="1">
        <v>1.28622717335705E-8</v>
      </c>
      <c r="F34" t="s">
        <v>22</v>
      </c>
    </row>
    <row r="35" spans="1:6" x14ac:dyDescent="0.25">
      <c r="A35" t="s">
        <v>40</v>
      </c>
      <c r="B35">
        <v>227.56847540885801</v>
      </c>
      <c r="C35">
        <v>-7.9989027317075099</v>
      </c>
      <c r="D35" s="1">
        <v>4.1677271267561198E-10</v>
      </c>
      <c r="E35" s="1">
        <v>1.9245092908844499E-8</v>
      </c>
      <c r="F35" t="s">
        <v>22</v>
      </c>
    </row>
    <row r="36" spans="1:6" x14ac:dyDescent="0.25">
      <c r="A36" t="s">
        <v>41</v>
      </c>
      <c r="B36">
        <v>219.69554409501299</v>
      </c>
      <c r="C36">
        <v>-7.9479094484214601</v>
      </c>
      <c r="D36" s="1">
        <v>6.2187245504193798E-10</v>
      </c>
      <c r="E36" s="1">
        <v>2.7895421554738399E-8</v>
      </c>
      <c r="F36" t="s">
        <v>22</v>
      </c>
    </row>
    <row r="37" spans="1:6" x14ac:dyDescent="0.25">
      <c r="A37" t="s">
        <v>42</v>
      </c>
      <c r="B37">
        <v>213.19841379402601</v>
      </c>
      <c r="C37">
        <v>-7.9044237443128402</v>
      </c>
      <c r="D37" s="1">
        <v>9.0707975765322098E-10</v>
      </c>
      <c r="E37" s="1">
        <v>3.9558756097654401E-8</v>
      </c>
      <c r="F37" t="s">
        <v>22</v>
      </c>
    </row>
    <row r="38" spans="1:6" x14ac:dyDescent="0.25">
      <c r="A38" t="s">
        <v>43</v>
      </c>
      <c r="B38">
        <v>187.40681676753999</v>
      </c>
      <c r="C38">
        <v>-7.7175690924784002</v>
      </c>
      <c r="D38" s="1">
        <v>6.0012364759438097E-9</v>
      </c>
      <c r="E38" s="1">
        <v>2.5464706127653498E-7</v>
      </c>
      <c r="F38" t="s">
        <v>22</v>
      </c>
    </row>
    <row r="39" spans="1:6" x14ac:dyDescent="0.25">
      <c r="A39" t="s">
        <v>44</v>
      </c>
      <c r="B39">
        <v>167.90293475108001</v>
      </c>
      <c r="C39">
        <v>7.7506480148080801</v>
      </c>
      <c r="D39" s="1">
        <v>9.1445580891383393E-9</v>
      </c>
      <c r="E39" s="1">
        <v>3.7781463684071599E-7</v>
      </c>
      <c r="F39" t="s">
        <v>6</v>
      </c>
    </row>
    <row r="40" spans="1:6" x14ac:dyDescent="0.25">
      <c r="A40" t="s">
        <v>45</v>
      </c>
      <c r="B40">
        <v>178.991640562047</v>
      </c>
      <c r="C40">
        <v>-7.6509607496552103</v>
      </c>
      <c r="D40" s="1">
        <v>9.4766212964482894E-9</v>
      </c>
      <c r="E40" s="1">
        <v>3.8149475475445701E-7</v>
      </c>
      <c r="F40" t="s">
        <v>22</v>
      </c>
    </row>
    <row r="41" spans="1:6" x14ac:dyDescent="0.25">
      <c r="A41" t="s">
        <v>46</v>
      </c>
      <c r="B41">
        <v>166.42767779258199</v>
      </c>
      <c r="C41">
        <v>7.73785637040171</v>
      </c>
      <c r="D41" s="1">
        <v>1.00909629168852E-8</v>
      </c>
      <c r="E41" s="1">
        <v>3.9607029448774299E-7</v>
      </c>
      <c r="F41" t="s">
        <v>6</v>
      </c>
    </row>
    <row r="42" spans="1:6" x14ac:dyDescent="0.25">
      <c r="A42" t="s">
        <v>47</v>
      </c>
      <c r="B42">
        <v>158.46931498541801</v>
      </c>
      <c r="C42">
        <v>7.6668228336688102</v>
      </c>
      <c r="D42" s="1">
        <v>1.97647730191156E-8</v>
      </c>
      <c r="E42" s="1">
        <v>7.5684618634174205E-7</v>
      </c>
      <c r="F42" t="s">
        <v>6</v>
      </c>
    </row>
    <row r="43" spans="1:6" x14ac:dyDescent="0.25">
      <c r="A43" t="s">
        <v>48</v>
      </c>
      <c r="B43">
        <v>156.08770055023001</v>
      </c>
      <c r="C43">
        <v>7.6448691361596</v>
      </c>
      <c r="D43" s="1">
        <v>2.1690264658774901E-8</v>
      </c>
      <c r="E43" s="1">
        <v>8.1080275033991904E-7</v>
      </c>
      <c r="F43" t="s">
        <v>6</v>
      </c>
    </row>
    <row r="44" spans="1:6" x14ac:dyDescent="0.25">
      <c r="A44" t="s">
        <v>49</v>
      </c>
      <c r="B44">
        <v>162.14580522347401</v>
      </c>
      <c r="C44">
        <v>-7.5076159281438199</v>
      </c>
      <c r="D44" s="1">
        <v>3.0920655917269398E-8</v>
      </c>
      <c r="E44" s="1">
        <v>1.1289634834909999E-6</v>
      </c>
      <c r="F44" t="s">
        <v>22</v>
      </c>
    </row>
    <row r="45" spans="1:6" x14ac:dyDescent="0.25">
      <c r="A45" t="s">
        <v>50</v>
      </c>
      <c r="B45">
        <v>152.06598021947499</v>
      </c>
      <c r="C45">
        <v>7.6070106234706998</v>
      </c>
      <c r="D45" s="1">
        <v>3.4409355744097703E-8</v>
      </c>
      <c r="E45" s="1">
        <v>1.2277883754143899E-6</v>
      </c>
      <c r="F45" t="s">
        <v>6</v>
      </c>
    </row>
    <row r="46" spans="1:6" x14ac:dyDescent="0.25">
      <c r="A46" t="s">
        <v>51</v>
      </c>
      <c r="B46">
        <v>149.851991070304</v>
      </c>
      <c r="C46">
        <v>-7.3932052484107196</v>
      </c>
      <c r="D46" s="1">
        <v>7.3257263221878394E-8</v>
      </c>
      <c r="E46" s="1">
        <v>2.5558645168521998E-6</v>
      </c>
      <c r="F46" t="s">
        <v>22</v>
      </c>
    </row>
    <row r="47" spans="1:6" x14ac:dyDescent="0.25">
      <c r="A47" t="s">
        <v>52</v>
      </c>
      <c r="B47">
        <v>148.41156401149701</v>
      </c>
      <c r="C47">
        <v>-7.3791957443035203</v>
      </c>
      <c r="D47" s="1">
        <v>8.37584756695744E-8</v>
      </c>
      <c r="E47" s="1">
        <v>2.8587131913311301E-6</v>
      </c>
      <c r="F47" t="s">
        <v>22</v>
      </c>
    </row>
    <row r="48" spans="1:6" x14ac:dyDescent="0.25">
      <c r="A48" t="s">
        <v>53</v>
      </c>
      <c r="B48">
        <v>145.25164091815299</v>
      </c>
      <c r="C48">
        <v>-7.3479460250433304</v>
      </c>
      <c r="D48" s="1">
        <v>1.00631749069929E-7</v>
      </c>
      <c r="E48" s="1">
        <v>3.36152863914444E-6</v>
      </c>
      <c r="F48" t="s">
        <v>22</v>
      </c>
    </row>
    <row r="49" spans="1:6" x14ac:dyDescent="0.25">
      <c r="A49" t="s">
        <v>54</v>
      </c>
      <c r="B49">
        <v>576.38763883212903</v>
      </c>
      <c r="C49">
        <v>-3.52505678581212</v>
      </c>
      <c r="D49" s="1">
        <v>1.3189292368063299E-7</v>
      </c>
      <c r="E49" s="1">
        <v>4.3139977120540304E-6</v>
      </c>
      <c r="F49" t="s">
        <v>22</v>
      </c>
    </row>
    <row r="50" spans="1:6" x14ac:dyDescent="0.25">
      <c r="A50" t="s">
        <v>55</v>
      </c>
      <c r="B50">
        <v>138.26379767798801</v>
      </c>
      <c r="C50">
        <v>-7.27636724636361</v>
      </c>
      <c r="D50" s="1">
        <v>1.66157029940362E-7</v>
      </c>
      <c r="E50" s="1">
        <v>5.3238068776810001E-6</v>
      </c>
      <c r="F50" t="s">
        <v>22</v>
      </c>
    </row>
    <row r="51" spans="1:6" x14ac:dyDescent="0.25">
      <c r="A51" t="s">
        <v>56</v>
      </c>
      <c r="B51">
        <v>136.031542859138</v>
      </c>
      <c r="C51">
        <v>-7.25272560906234</v>
      </c>
      <c r="D51" s="1">
        <v>2.01340734492719E-7</v>
      </c>
      <c r="E51" s="1">
        <v>6.3220990630713901E-6</v>
      </c>
      <c r="F51" t="s">
        <v>22</v>
      </c>
    </row>
    <row r="52" spans="1:6" x14ac:dyDescent="0.25">
      <c r="A52" t="s">
        <v>57</v>
      </c>
      <c r="B52">
        <v>553.480377047405</v>
      </c>
      <c r="C52">
        <v>-3.3345944397759202</v>
      </c>
      <c r="D52" s="1">
        <v>2.2701132434177499E-7</v>
      </c>
      <c r="E52" s="1">
        <v>6.9883878277761997E-6</v>
      </c>
      <c r="F52" t="s">
        <v>22</v>
      </c>
    </row>
    <row r="53" spans="1:6" x14ac:dyDescent="0.25">
      <c r="A53" t="s">
        <v>58</v>
      </c>
      <c r="B53">
        <v>122.12492021761</v>
      </c>
      <c r="C53">
        <v>7.2888610078007998</v>
      </c>
      <c r="D53" s="1">
        <v>2.5184432236661801E-7</v>
      </c>
      <c r="E53" s="1">
        <v>7.6037612714536697E-6</v>
      </c>
      <c r="F53" t="s">
        <v>6</v>
      </c>
    </row>
    <row r="54" spans="1:6" x14ac:dyDescent="0.25">
      <c r="A54" t="s">
        <v>59</v>
      </c>
      <c r="B54">
        <v>111.537116176422</v>
      </c>
      <c r="C54">
        <v>7.1571461802183798</v>
      </c>
      <c r="D54" s="1">
        <v>5.1855046786247499E-7</v>
      </c>
      <c r="E54" s="1">
        <v>1.5360834614039401E-5</v>
      </c>
      <c r="F54" t="s">
        <v>6</v>
      </c>
    </row>
    <row r="55" spans="1:6" x14ac:dyDescent="0.25">
      <c r="A55" t="s">
        <v>60</v>
      </c>
      <c r="B55">
        <v>110.593345587586</v>
      </c>
      <c r="C55">
        <v>7.1448060491206897</v>
      </c>
      <c r="D55" s="1">
        <v>6.3135293556324499E-7</v>
      </c>
      <c r="E55" s="1">
        <v>1.8356002015449898E-5</v>
      </c>
      <c r="F55" t="s">
        <v>6</v>
      </c>
    </row>
    <row r="56" spans="1:6" x14ac:dyDescent="0.25">
      <c r="A56" t="s">
        <v>61</v>
      </c>
      <c r="B56">
        <v>112.33305252059399</v>
      </c>
      <c r="C56">
        <v>-6.9745809135375803</v>
      </c>
      <c r="D56" s="1">
        <v>9.7380236612517792E-7</v>
      </c>
      <c r="E56" s="1">
        <v>2.77976311784824E-5</v>
      </c>
      <c r="F56" t="s">
        <v>22</v>
      </c>
    </row>
    <row r="57" spans="1:6" x14ac:dyDescent="0.25">
      <c r="A57" t="s">
        <v>62</v>
      </c>
      <c r="B57">
        <v>383.47857877281803</v>
      </c>
      <c r="C57">
        <v>5.9873547749192202</v>
      </c>
      <c r="D57" s="1">
        <v>1.2167672648605399E-6</v>
      </c>
      <c r="E57" s="1">
        <v>3.4112939389839999E-5</v>
      </c>
      <c r="F57" t="s">
        <v>6</v>
      </c>
    </row>
    <row r="58" spans="1:6" x14ac:dyDescent="0.25">
      <c r="A58" t="s">
        <v>63</v>
      </c>
      <c r="B58">
        <v>97.036306271557706</v>
      </c>
      <c r="C58">
        <v>6.9547102580022502</v>
      </c>
      <c r="D58" s="1">
        <v>1.44813769279103E-6</v>
      </c>
      <c r="E58" s="1">
        <v>3.9887301362840701E-5</v>
      </c>
      <c r="F58" t="s">
        <v>6</v>
      </c>
    </row>
    <row r="59" spans="1:6" x14ac:dyDescent="0.25">
      <c r="A59" t="s">
        <v>64</v>
      </c>
      <c r="B59">
        <v>101.112110901287</v>
      </c>
      <c r="C59">
        <v>7.0145435503895399</v>
      </c>
      <c r="D59" s="1">
        <v>1.51505365696714E-6</v>
      </c>
      <c r="E59" s="1">
        <v>4.1010935197214098E-5</v>
      </c>
      <c r="F59" t="s">
        <v>6</v>
      </c>
    </row>
    <row r="60" spans="1:6" x14ac:dyDescent="0.25">
      <c r="A60" t="s">
        <v>65</v>
      </c>
      <c r="B60">
        <v>106.418250221333</v>
      </c>
      <c r="C60">
        <v>-6.8959285023193004</v>
      </c>
      <c r="D60" s="1">
        <v>1.69466559155089E-6</v>
      </c>
      <c r="E60" s="1">
        <v>4.5095338622625302E-5</v>
      </c>
      <c r="F60" t="s">
        <v>22</v>
      </c>
    </row>
    <row r="61" spans="1:6" x14ac:dyDescent="0.25">
      <c r="A61" t="s">
        <v>66</v>
      </c>
      <c r="B61">
        <v>94.345102318773797</v>
      </c>
      <c r="C61">
        <v>6.9138056683192097</v>
      </c>
      <c r="D61" s="1">
        <v>1.9136577668075802E-6</v>
      </c>
      <c r="E61" s="1">
        <v>4.9533679735689401E-5</v>
      </c>
      <c r="F61" t="s">
        <v>6</v>
      </c>
    </row>
    <row r="62" spans="1:6" x14ac:dyDescent="0.25">
      <c r="A62" t="s">
        <v>67</v>
      </c>
      <c r="B62">
        <v>106.37622128992901</v>
      </c>
      <c r="C62">
        <v>-6.8953319019863901</v>
      </c>
      <c r="D62" s="1">
        <v>1.92455698336118E-6</v>
      </c>
      <c r="E62" s="1">
        <v>4.9533679735689401E-5</v>
      </c>
      <c r="F62" t="s">
        <v>22</v>
      </c>
    </row>
    <row r="63" spans="1:6" x14ac:dyDescent="0.25">
      <c r="A63" t="s">
        <v>68</v>
      </c>
      <c r="B63">
        <v>495.80265717173501</v>
      </c>
      <c r="C63">
        <v>6.1150655936187697</v>
      </c>
      <c r="D63" s="1">
        <v>2.0657193036822302E-6</v>
      </c>
      <c r="E63" s="1">
        <v>5.1050876466130102E-5</v>
      </c>
      <c r="F63" t="s">
        <v>6</v>
      </c>
    </row>
    <row r="64" spans="1:6" x14ac:dyDescent="0.25">
      <c r="A64" t="s">
        <v>69</v>
      </c>
      <c r="B64">
        <v>103.170208369619</v>
      </c>
      <c r="C64">
        <v>-6.8508173790609401</v>
      </c>
      <c r="D64" s="1">
        <v>2.08105483683588E-6</v>
      </c>
      <c r="E64" s="1">
        <v>5.1050876466130102E-5</v>
      </c>
      <c r="F64" t="s">
        <v>22</v>
      </c>
    </row>
    <row r="65" spans="1:6" x14ac:dyDescent="0.25">
      <c r="A65" t="s">
        <v>70</v>
      </c>
      <c r="B65">
        <v>101.50295250306699</v>
      </c>
      <c r="C65">
        <v>-6.8270923491528803</v>
      </c>
      <c r="D65" s="1">
        <v>2.0516314602741699E-6</v>
      </c>
      <c r="E65" s="1">
        <v>5.1050876466130102E-5</v>
      </c>
      <c r="F65" t="s">
        <v>22</v>
      </c>
    </row>
    <row r="66" spans="1:6" x14ac:dyDescent="0.25">
      <c r="A66" t="s">
        <v>71</v>
      </c>
      <c r="B66">
        <v>105.16986373567499</v>
      </c>
      <c r="C66">
        <v>-6.8787557665466297</v>
      </c>
      <c r="D66" s="1">
        <v>2.13386964175857E-6</v>
      </c>
      <c r="E66" s="1">
        <v>5.1541159039399197E-5</v>
      </c>
      <c r="F66" t="s">
        <v>22</v>
      </c>
    </row>
    <row r="67" spans="1:6" x14ac:dyDescent="0.25">
      <c r="A67" t="s">
        <v>72</v>
      </c>
      <c r="B67">
        <v>90.490639286459697</v>
      </c>
      <c r="C67">
        <v>6.85311946452169</v>
      </c>
      <c r="D67" s="1">
        <v>2.5506885255024398E-6</v>
      </c>
      <c r="E67" s="1">
        <v>6.0639178642398298E-5</v>
      </c>
      <c r="F67" t="s">
        <v>6</v>
      </c>
    </row>
    <row r="68" spans="1:6" x14ac:dyDescent="0.25">
      <c r="A68" t="s">
        <v>73</v>
      </c>
      <c r="B68">
        <v>88.500665677275194</v>
      </c>
      <c r="C68">
        <v>6.8207472734151597</v>
      </c>
      <c r="D68" s="1">
        <v>2.5877866044845102E-6</v>
      </c>
      <c r="E68" s="1">
        <v>6.0639178642398298E-5</v>
      </c>
      <c r="F68" t="s">
        <v>6</v>
      </c>
    </row>
    <row r="69" spans="1:6" x14ac:dyDescent="0.25">
      <c r="A69" t="s">
        <v>74</v>
      </c>
      <c r="B69">
        <v>97.223797637007493</v>
      </c>
      <c r="C69">
        <v>-6.7644093206272604</v>
      </c>
      <c r="D69" s="1">
        <v>2.8442111921234201E-6</v>
      </c>
      <c r="E69" s="1">
        <v>6.5667817229908304E-5</v>
      </c>
      <c r="F69" t="s">
        <v>22</v>
      </c>
    </row>
    <row r="70" spans="1:6" x14ac:dyDescent="0.25">
      <c r="A70" t="s">
        <v>75</v>
      </c>
      <c r="B70">
        <v>87.301146706795095</v>
      </c>
      <c r="C70">
        <v>6.8008868153361499</v>
      </c>
      <c r="D70" s="1">
        <v>2.9615498338770401E-6</v>
      </c>
      <c r="E70" s="1">
        <v>6.7385988973724006E-5</v>
      </c>
      <c r="F70" t="s">
        <v>6</v>
      </c>
    </row>
    <row r="71" spans="1:6" x14ac:dyDescent="0.25">
      <c r="A71" t="s">
        <v>76</v>
      </c>
      <c r="B71">
        <v>86.713525867143105</v>
      </c>
      <c r="C71">
        <v>6.7910550172823898</v>
      </c>
      <c r="D71" s="1">
        <v>3.1077827679474601E-6</v>
      </c>
      <c r="E71" s="1">
        <v>6.9703127795393103E-5</v>
      </c>
      <c r="F71" t="s">
        <v>6</v>
      </c>
    </row>
    <row r="72" spans="1:6" x14ac:dyDescent="0.25">
      <c r="A72" t="s">
        <v>77</v>
      </c>
      <c r="B72">
        <v>95.203379095214999</v>
      </c>
      <c r="C72">
        <v>-6.73382566039494</v>
      </c>
      <c r="D72" s="1">
        <v>3.1576120316533099E-6</v>
      </c>
      <c r="E72" s="1">
        <v>6.9823251967545094E-5</v>
      </c>
      <c r="F72" t="s">
        <v>22</v>
      </c>
    </row>
    <row r="73" spans="1:6" x14ac:dyDescent="0.25">
      <c r="A73" t="s">
        <v>78</v>
      </c>
      <c r="B73">
        <v>84.059978189527499</v>
      </c>
      <c r="C73">
        <v>6.7458051207856702</v>
      </c>
      <c r="D73" s="1">
        <v>3.64074294619874E-6</v>
      </c>
      <c r="E73" s="1">
        <v>7.9388422576833598E-5</v>
      </c>
      <c r="F73" t="s">
        <v>6</v>
      </c>
    </row>
    <row r="74" spans="1:6" x14ac:dyDescent="0.25">
      <c r="A74" t="s">
        <v>79</v>
      </c>
      <c r="B74">
        <v>84.364067594042794</v>
      </c>
      <c r="C74">
        <v>6.7510614390495602</v>
      </c>
      <c r="D74" s="1">
        <v>3.69827744193944E-6</v>
      </c>
      <c r="E74" s="1">
        <v>7.9538295669108401E-5</v>
      </c>
      <c r="F74" t="s">
        <v>6</v>
      </c>
    </row>
    <row r="75" spans="1:6" x14ac:dyDescent="0.25">
      <c r="A75" t="s">
        <v>80</v>
      </c>
      <c r="B75">
        <v>93.657583354344197</v>
      </c>
      <c r="C75">
        <v>-6.7099842598215096</v>
      </c>
      <c r="D75" s="1">
        <v>3.8530488413279303E-6</v>
      </c>
      <c r="E75" s="1">
        <v>8.1747117309254706E-5</v>
      </c>
      <c r="F75" t="s">
        <v>22</v>
      </c>
    </row>
    <row r="76" spans="1:6" x14ac:dyDescent="0.25">
      <c r="A76" t="s">
        <v>81</v>
      </c>
      <c r="B76">
        <v>82.613572081926094</v>
      </c>
      <c r="C76">
        <v>6.7205239955622798</v>
      </c>
      <c r="D76" s="1">
        <v>3.9659729599452503E-6</v>
      </c>
      <c r="E76" s="1">
        <v>8.2291973323852805E-5</v>
      </c>
      <c r="F76" t="s">
        <v>6</v>
      </c>
    </row>
    <row r="77" spans="1:6" x14ac:dyDescent="0.25">
      <c r="A77" t="s">
        <v>82</v>
      </c>
      <c r="B77">
        <v>82.858221705260704</v>
      </c>
      <c r="C77">
        <v>6.7248396277269196</v>
      </c>
      <c r="D77" s="1">
        <v>3.9835604921100699E-6</v>
      </c>
      <c r="E77" s="1">
        <v>8.2291973323852805E-5</v>
      </c>
      <c r="F77" t="s">
        <v>6</v>
      </c>
    </row>
    <row r="78" spans="1:6" x14ac:dyDescent="0.25">
      <c r="A78" s="1" t="s">
        <v>83</v>
      </c>
      <c r="B78">
        <v>91.097496137372602</v>
      </c>
      <c r="C78">
        <v>-6.6696097275858497</v>
      </c>
      <c r="D78" s="1">
        <v>4.1667949442904399E-6</v>
      </c>
      <c r="E78" s="1">
        <v>8.4959325487480404E-5</v>
      </c>
      <c r="F78" t="s">
        <v>22</v>
      </c>
    </row>
    <row r="79" spans="1:6" x14ac:dyDescent="0.25">
      <c r="A79" t="s">
        <v>84</v>
      </c>
      <c r="B79">
        <v>82.253190468190994</v>
      </c>
      <c r="C79">
        <v>6.7141685850817296</v>
      </c>
      <c r="D79" s="1">
        <v>4.2790506108686598E-6</v>
      </c>
      <c r="E79" s="1">
        <v>8.6129608449535806E-5</v>
      </c>
      <c r="F79" t="s">
        <v>6</v>
      </c>
    </row>
    <row r="80" spans="1:6" x14ac:dyDescent="0.25">
      <c r="A80" t="s">
        <v>85</v>
      </c>
      <c r="B80">
        <v>90.074621727917105</v>
      </c>
      <c r="C80">
        <v>-6.6531567116617296</v>
      </c>
      <c r="D80" s="1">
        <v>4.5285777660530498E-6</v>
      </c>
      <c r="E80" s="1">
        <v>8.9998317629155495E-5</v>
      </c>
      <c r="F80" t="s">
        <v>22</v>
      </c>
    </row>
    <row r="81" spans="1:6" x14ac:dyDescent="0.25">
      <c r="A81" t="s">
        <v>86</v>
      </c>
      <c r="B81">
        <v>89.240851413982597</v>
      </c>
      <c r="C81">
        <v>-6.63961444710195</v>
      </c>
      <c r="D81" s="1">
        <v>4.81234686133588E-6</v>
      </c>
      <c r="E81" s="1">
        <v>9.4442307153716606E-5</v>
      </c>
      <c r="F81" t="s">
        <v>22</v>
      </c>
    </row>
    <row r="82" spans="1:6" x14ac:dyDescent="0.25">
      <c r="A82" t="s">
        <v>87</v>
      </c>
      <c r="B82">
        <v>88.939111129224798</v>
      </c>
      <c r="C82">
        <v>-6.63468504676832</v>
      </c>
      <c r="D82" s="1">
        <v>5.0750453914731396E-6</v>
      </c>
      <c r="E82" s="1">
        <v>9.7562934977662606E-5</v>
      </c>
      <c r="F82" t="s">
        <v>22</v>
      </c>
    </row>
    <row r="83" spans="1:6" x14ac:dyDescent="0.25">
      <c r="A83" t="s">
        <v>88</v>
      </c>
      <c r="B83">
        <v>88.478794522590107</v>
      </c>
      <c r="C83">
        <v>-6.6271155971154103</v>
      </c>
      <c r="D83" s="1">
        <v>5.0956437376868401E-6</v>
      </c>
      <c r="E83" s="1">
        <v>9.7562934977662606E-5</v>
      </c>
      <c r="F83" t="s">
        <v>22</v>
      </c>
    </row>
    <row r="84" spans="1:6" x14ac:dyDescent="0.25">
      <c r="A84" t="s">
        <v>89</v>
      </c>
      <c r="B84">
        <v>80.169084418678693</v>
      </c>
      <c r="C84">
        <v>6.6767888279558099</v>
      </c>
      <c r="D84" s="1">
        <v>5.2045518322386599E-6</v>
      </c>
      <c r="E84" s="1">
        <v>9.8447546706201199E-5</v>
      </c>
      <c r="F84" t="s">
        <v>6</v>
      </c>
    </row>
    <row r="85" spans="1:6" x14ac:dyDescent="0.25">
      <c r="A85" t="s">
        <v>90</v>
      </c>
      <c r="B85">
        <v>77.520750979226094</v>
      </c>
      <c r="C85">
        <v>6.62784228281427</v>
      </c>
      <c r="D85" s="1">
        <v>6.2550640580343102E-6</v>
      </c>
      <c r="E85">
        <v>1.15876529231891E-4</v>
      </c>
      <c r="F85" t="s">
        <v>6</v>
      </c>
    </row>
    <row r="86" spans="1:6" x14ac:dyDescent="0.25">
      <c r="A86" t="s">
        <v>91</v>
      </c>
      <c r="B86">
        <v>85.136254751429504</v>
      </c>
      <c r="C86">
        <v>-6.5709823081687997</v>
      </c>
      <c r="D86" s="1">
        <v>6.2735700539558801E-6</v>
      </c>
      <c r="E86">
        <v>1.15876529231891E-4</v>
      </c>
      <c r="F86" t="s">
        <v>22</v>
      </c>
    </row>
    <row r="87" spans="1:6" x14ac:dyDescent="0.25">
      <c r="A87" t="s">
        <v>92</v>
      </c>
      <c r="B87">
        <v>83.881384473957596</v>
      </c>
      <c r="C87">
        <v>-6.5493266702895596</v>
      </c>
      <c r="D87" s="1">
        <v>6.8887006724476397E-6</v>
      </c>
      <c r="E87">
        <v>1.25758837857474E-4</v>
      </c>
      <c r="F87" t="s">
        <v>22</v>
      </c>
    </row>
    <row r="88" spans="1:6" x14ac:dyDescent="0.25">
      <c r="A88" t="s">
        <v>93</v>
      </c>
      <c r="B88">
        <v>82.235105975866304</v>
      </c>
      <c r="C88">
        <v>-6.5204372992408501</v>
      </c>
      <c r="D88" s="1">
        <v>7.9961029256555805E-6</v>
      </c>
      <c r="E88">
        <v>1.43778764649715E-4</v>
      </c>
      <c r="F88" t="s">
        <v>22</v>
      </c>
    </row>
    <row r="89" spans="1:6" x14ac:dyDescent="0.25">
      <c r="A89" t="s">
        <v>94</v>
      </c>
      <c r="B89">
        <v>75.715901788403102</v>
      </c>
      <c r="C89">
        <v>6.5935145912172404</v>
      </c>
      <c r="D89" s="1">
        <v>8.0589371268630192E-6</v>
      </c>
      <c r="E89">
        <v>1.43778764649715E-4</v>
      </c>
      <c r="F89" t="s">
        <v>6</v>
      </c>
    </row>
    <row r="90" spans="1:6" x14ac:dyDescent="0.25">
      <c r="A90" t="s">
        <v>95</v>
      </c>
      <c r="B90">
        <v>423.04323909680699</v>
      </c>
      <c r="C90">
        <v>-3.2407932512946398</v>
      </c>
      <c r="D90" s="1">
        <v>8.3438788057236007E-6</v>
      </c>
      <c r="E90">
        <v>1.47189772190855E-4</v>
      </c>
      <c r="F90" t="s">
        <v>22</v>
      </c>
    </row>
    <row r="91" spans="1:6" x14ac:dyDescent="0.25">
      <c r="A91" t="s">
        <v>96</v>
      </c>
      <c r="B91">
        <v>79.677171521165306</v>
      </c>
      <c r="C91">
        <v>-6.4743411877835797</v>
      </c>
      <c r="D91" s="1">
        <v>9.4962167588944505E-6</v>
      </c>
      <c r="E91">
        <v>1.6565622568293599E-4</v>
      </c>
      <c r="F91" t="s">
        <v>22</v>
      </c>
    </row>
    <row r="92" spans="1:6" x14ac:dyDescent="0.25">
      <c r="A92" t="s">
        <v>97</v>
      </c>
      <c r="B92">
        <v>78.712124168272993</v>
      </c>
      <c r="C92">
        <v>-6.4565498831137598</v>
      </c>
      <c r="D92" s="1">
        <v>9.7581728104191206E-6</v>
      </c>
      <c r="E92">
        <v>1.6835528914679101E-4</v>
      </c>
      <c r="F92" t="s">
        <v>22</v>
      </c>
    </row>
    <row r="93" spans="1:6" x14ac:dyDescent="0.25">
      <c r="A93" t="s">
        <v>98</v>
      </c>
      <c r="B93">
        <v>78.251256292228504</v>
      </c>
      <c r="C93">
        <v>-6.4479711764612997</v>
      </c>
      <c r="D93" s="1">
        <v>1.0080880390297501E-5</v>
      </c>
      <c r="E93">
        <v>1.71081724979396E-4</v>
      </c>
      <c r="F93" t="s">
        <v>22</v>
      </c>
    </row>
    <row r="94" spans="1:6" x14ac:dyDescent="0.25">
      <c r="A94" t="s">
        <v>99</v>
      </c>
      <c r="B94">
        <v>79.248065398685895</v>
      </c>
      <c r="C94">
        <v>-6.4664474341766196</v>
      </c>
      <c r="D94" s="1">
        <v>1.01341403968687E-5</v>
      </c>
      <c r="E94">
        <v>1.71081724979396E-4</v>
      </c>
      <c r="F94" t="s">
        <v>22</v>
      </c>
    </row>
    <row r="95" spans="1:6" x14ac:dyDescent="0.25">
      <c r="A95" t="s">
        <v>100</v>
      </c>
      <c r="B95">
        <v>76.651885398605202</v>
      </c>
      <c r="C95">
        <v>-6.4178423151973796</v>
      </c>
      <c r="D95" s="1">
        <v>1.1303108334026E-5</v>
      </c>
      <c r="E95">
        <v>1.8878595834490199E-4</v>
      </c>
      <c r="F95" t="s">
        <v>22</v>
      </c>
    </row>
    <row r="96" spans="1:6" x14ac:dyDescent="0.25">
      <c r="A96" t="s">
        <v>101</v>
      </c>
      <c r="B96">
        <v>266.831117274321</v>
      </c>
      <c r="C96">
        <v>4.6405424924935899</v>
      </c>
      <c r="D96" s="1">
        <v>1.16831386512471E-5</v>
      </c>
      <c r="E96">
        <v>1.9218858670444101E-4</v>
      </c>
      <c r="F96" t="s">
        <v>6</v>
      </c>
    </row>
    <row r="97" spans="1:6" x14ac:dyDescent="0.25">
      <c r="A97" t="s">
        <v>102</v>
      </c>
      <c r="B97">
        <v>77.285871862651703</v>
      </c>
      <c r="C97">
        <v>-6.4298894487961302</v>
      </c>
      <c r="D97" s="1">
        <v>1.18740719174081E-5</v>
      </c>
      <c r="E97">
        <v>1.9218858670444101E-4</v>
      </c>
      <c r="F97" t="s">
        <v>22</v>
      </c>
    </row>
    <row r="98" spans="1:6" x14ac:dyDescent="0.25">
      <c r="A98" t="s">
        <v>103</v>
      </c>
      <c r="B98">
        <v>68.139533253401893</v>
      </c>
      <c r="C98">
        <v>6.4397264431792003</v>
      </c>
      <c r="D98" s="1">
        <v>1.18579289465123E-5</v>
      </c>
      <c r="E98">
        <v>1.9218858670444101E-4</v>
      </c>
      <c r="F98" t="s">
        <v>6</v>
      </c>
    </row>
    <row r="99" spans="1:6" x14ac:dyDescent="0.25">
      <c r="A99" t="s">
        <v>104</v>
      </c>
      <c r="B99">
        <v>67.832907351826805</v>
      </c>
      <c r="C99">
        <v>6.4331474366192403</v>
      </c>
      <c r="D99" s="1">
        <v>1.23115284237581E-5</v>
      </c>
      <c r="E99">
        <v>1.97235710462246E-4</v>
      </c>
      <c r="F99" t="s">
        <v>6</v>
      </c>
    </row>
    <row r="100" spans="1:6" x14ac:dyDescent="0.25">
      <c r="A100" t="s">
        <v>105</v>
      </c>
      <c r="B100">
        <v>74.559097534124604</v>
      </c>
      <c r="C100">
        <v>-6.3774366451689399</v>
      </c>
      <c r="D100" s="1">
        <v>1.3333387638501301E-5</v>
      </c>
      <c r="E100">
        <v>2.1144867265098001E-4</v>
      </c>
      <c r="F100" t="s">
        <v>22</v>
      </c>
    </row>
    <row r="101" spans="1:6" x14ac:dyDescent="0.25">
      <c r="A101" t="s">
        <v>106</v>
      </c>
      <c r="B101">
        <v>73.774256145826897</v>
      </c>
      <c r="C101">
        <v>-6.3619870133121301</v>
      </c>
      <c r="D101" s="1">
        <v>1.43772868663466E-5</v>
      </c>
      <c r="E101">
        <v>2.2572340380164099E-4</v>
      </c>
      <c r="F101" t="s">
        <v>22</v>
      </c>
    </row>
    <row r="102" spans="1:6" x14ac:dyDescent="0.25">
      <c r="A102" t="s">
        <v>107</v>
      </c>
      <c r="B102">
        <v>73.234535155279502</v>
      </c>
      <c r="C102">
        <v>-6.3512690850835796</v>
      </c>
      <c r="D102" s="1">
        <v>1.48573156434535E-5</v>
      </c>
      <c r="E102">
        <v>2.30950352081406E-4</v>
      </c>
      <c r="F102" t="s">
        <v>22</v>
      </c>
    </row>
    <row r="103" spans="1:6" x14ac:dyDescent="0.25">
      <c r="A103" t="s">
        <v>108</v>
      </c>
      <c r="B103">
        <v>64.557003463515997</v>
      </c>
      <c r="C103">
        <v>6.3608959457677097</v>
      </c>
      <c r="D103" s="1">
        <v>1.5815141436157101E-5</v>
      </c>
      <c r="E103">
        <v>2.3786376143335199E-4</v>
      </c>
      <c r="F103" t="s">
        <v>6</v>
      </c>
    </row>
    <row r="104" spans="1:6" x14ac:dyDescent="0.25">
      <c r="A104" t="s">
        <v>109</v>
      </c>
      <c r="B104">
        <v>72.338261121410895</v>
      </c>
      <c r="C104">
        <v>-6.3332565799234297</v>
      </c>
      <c r="D104" s="1">
        <v>1.5676118164674901E-5</v>
      </c>
      <c r="E104">
        <v>2.3786376143335199E-4</v>
      </c>
      <c r="F104" t="s">
        <v>22</v>
      </c>
    </row>
    <row r="105" spans="1:6" x14ac:dyDescent="0.25">
      <c r="A105" t="s">
        <v>110</v>
      </c>
      <c r="B105">
        <v>65.143270630845805</v>
      </c>
      <c r="C105">
        <v>6.3740972838686902</v>
      </c>
      <c r="D105" s="1">
        <v>1.5908085955733698E-5</v>
      </c>
      <c r="E105">
        <v>2.3786376143335199E-4</v>
      </c>
      <c r="F105" t="s">
        <v>6</v>
      </c>
    </row>
    <row r="106" spans="1:6" x14ac:dyDescent="0.25">
      <c r="A106" t="s">
        <v>111</v>
      </c>
      <c r="B106">
        <v>64.585726178724101</v>
      </c>
      <c r="C106">
        <v>6.3615370570406604</v>
      </c>
      <c r="D106" s="1">
        <v>1.5857906921954301E-5</v>
      </c>
      <c r="E106">
        <v>2.3786376143335199E-4</v>
      </c>
      <c r="F106" t="s">
        <v>6</v>
      </c>
    </row>
    <row r="107" spans="1:6" x14ac:dyDescent="0.25">
      <c r="A107" t="s">
        <v>112</v>
      </c>
      <c r="B107">
        <v>71.007897661262504</v>
      </c>
      <c r="C107">
        <v>-6.3061494752239202</v>
      </c>
      <c r="D107" s="1">
        <v>1.7076196154749999E-5</v>
      </c>
      <c r="E107">
        <v>2.5292101851846701E-4</v>
      </c>
      <c r="F107" t="s">
        <v>22</v>
      </c>
    </row>
    <row r="108" spans="1:6" x14ac:dyDescent="0.25">
      <c r="A108" t="s">
        <v>113</v>
      </c>
      <c r="B108">
        <v>70.729729214657795</v>
      </c>
      <c r="C108">
        <v>-6.3004191215676997</v>
      </c>
      <c r="D108" s="1">
        <v>1.7515241827100199E-5</v>
      </c>
      <c r="E108">
        <v>2.5699934269670402E-4</v>
      </c>
      <c r="F108" t="s">
        <v>22</v>
      </c>
    </row>
    <row r="109" spans="1:6" x14ac:dyDescent="0.25">
      <c r="A109" t="s">
        <v>114</v>
      </c>
      <c r="B109">
        <v>70.244370718110801</v>
      </c>
      <c r="C109">
        <v>-6.2903515793199496</v>
      </c>
      <c r="D109" s="1">
        <v>1.8177387366717301E-5</v>
      </c>
      <c r="E109">
        <v>2.6424535338653897E-4</v>
      </c>
      <c r="F109" t="s">
        <v>22</v>
      </c>
    </row>
    <row r="110" spans="1:6" x14ac:dyDescent="0.25">
      <c r="A110" t="s">
        <v>115</v>
      </c>
      <c r="B110">
        <v>71.169965356067607</v>
      </c>
      <c r="C110">
        <v>-6.3095004107899504</v>
      </c>
      <c r="D110" s="1">
        <v>1.8643685775197799E-5</v>
      </c>
      <c r="E110">
        <v>2.6853749235835402E-4</v>
      </c>
      <c r="F110" t="s">
        <v>22</v>
      </c>
    </row>
    <row r="111" spans="1:6" x14ac:dyDescent="0.25">
      <c r="A111" t="s">
        <v>116</v>
      </c>
      <c r="B111">
        <v>69.983789271885897</v>
      </c>
      <c r="C111">
        <v>-6.2849212566544104</v>
      </c>
      <c r="D111" s="1">
        <v>1.9106614487922598E-5</v>
      </c>
      <c r="E111">
        <v>2.7270349769125898E-4</v>
      </c>
      <c r="F111" t="s">
        <v>22</v>
      </c>
    </row>
    <row r="112" spans="1:6" x14ac:dyDescent="0.25">
      <c r="A112" t="s">
        <v>117</v>
      </c>
      <c r="B112">
        <v>61.910907537849901</v>
      </c>
      <c r="C112">
        <v>6.2997618581554198</v>
      </c>
      <c r="D112" s="1">
        <v>2.0006863829857001E-5</v>
      </c>
      <c r="E112">
        <v>2.8297996588176101E-4</v>
      </c>
      <c r="F112" t="s">
        <v>6</v>
      </c>
    </row>
    <row r="113" spans="1:6" x14ac:dyDescent="0.25">
      <c r="A113" t="s">
        <v>118</v>
      </c>
      <c r="B113">
        <v>61.580858583022</v>
      </c>
      <c r="C113">
        <v>6.2919630502229698</v>
      </c>
      <c r="D113" s="1">
        <v>2.0982357963987001E-5</v>
      </c>
      <c r="E113">
        <v>2.9412769645946002E-4</v>
      </c>
      <c r="F113" t="s">
        <v>6</v>
      </c>
    </row>
    <row r="114" spans="1:6" x14ac:dyDescent="0.25">
      <c r="A114" t="s">
        <v>119</v>
      </c>
      <c r="B114">
        <v>73.351349053845794</v>
      </c>
      <c r="C114">
        <v>-6.3536209019231</v>
      </c>
      <c r="D114" s="1">
        <v>2.3406100019944901E-5</v>
      </c>
      <c r="E114">
        <v>3.2519979673728799E-4</v>
      </c>
      <c r="F114" t="s">
        <v>22</v>
      </c>
    </row>
    <row r="115" spans="1:6" x14ac:dyDescent="0.25">
      <c r="A115" t="s">
        <v>120</v>
      </c>
      <c r="B115">
        <v>67.257412892553901</v>
      </c>
      <c r="C115">
        <v>-6.2268762419433399</v>
      </c>
      <c r="D115" s="1">
        <v>2.42066080571975E-5</v>
      </c>
      <c r="E115">
        <v>3.3337170745438598E-4</v>
      </c>
      <c r="F115" t="s">
        <v>22</v>
      </c>
    </row>
    <row r="116" spans="1:6" x14ac:dyDescent="0.25">
      <c r="A116" t="s">
        <v>121</v>
      </c>
      <c r="B116">
        <v>66.491077286985501</v>
      </c>
      <c r="C116">
        <v>-6.2101198984853596</v>
      </c>
      <c r="D116" s="1">
        <v>2.59212035535092E-5</v>
      </c>
      <c r="E116">
        <v>3.5388077894790801E-4</v>
      </c>
      <c r="F116" t="s">
        <v>22</v>
      </c>
    </row>
    <row r="117" spans="1:6" x14ac:dyDescent="0.25">
      <c r="A117" t="s">
        <v>122</v>
      </c>
      <c r="B117">
        <v>65.297577754373094</v>
      </c>
      <c r="C117">
        <v>-6.1836083233027797</v>
      </c>
      <c r="D117" s="1">
        <v>2.6437670487998101E-5</v>
      </c>
      <c r="E117">
        <v>3.5782019539790501E-4</v>
      </c>
      <c r="F117" t="s">
        <v>22</v>
      </c>
    </row>
    <row r="118" spans="1:6" x14ac:dyDescent="0.25">
      <c r="A118" t="s">
        <v>123</v>
      </c>
      <c r="B118">
        <v>64.349146304142806</v>
      </c>
      <c r="C118">
        <v>-6.1621848602024096</v>
      </c>
      <c r="D118" s="1">
        <v>2.9652435378865799E-5</v>
      </c>
      <c r="E118">
        <v>3.92463745039379E-4</v>
      </c>
      <c r="F118" t="s">
        <v>22</v>
      </c>
    </row>
    <row r="119" spans="1:6" x14ac:dyDescent="0.25">
      <c r="A119" t="s">
        <v>124</v>
      </c>
      <c r="B119">
        <v>57.450315867520899</v>
      </c>
      <c r="C119">
        <v>6.1904715514275699</v>
      </c>
      <c r="D119" s="1">
        <v>2.9923949447333899E-5</v>
      </c>
      <c r="E119">
        <v>3.92463745039379E-4</v>
      </c>
      <c r="F119" t="s">
        <v>6</v>
      </c>
    </row>
    <row r="120" spans="1:6" x14ac:dyDescent="0.25">
      <c r="A120" t="s">
        <v>125</v>
      </c>
      <c r="B120">
        <v>65.905367474319704</v>
      </c>
      <c r="C120">
        <v>-6.1971983093907701</v>
      </c>
      <c r="D120" s="1">
        <v>2.9353685234900599E-5</v>
      </c>
      <c r="E120">
        <v>3.92463745039379E-4</v>
      </c>
      <c r="F120" t="s">
        <v>22</v>
      </c>
    </row>
    <row r="121" spans="1:6" x14ac:dyDescent="0.25">
      <c r="A121" t="s">
        <v>126</v>
      </c>
      <c r="B121">
        <v>56.887941584301601</v>
      </c>
      <c r="C121">
        <v>6.1760743471227997</v>
      </c>
      <c r="D121" s="1">
        <v>2.9997228920207302E-5</v>
      </c>
      <c r="E121">
        <v>3.92463745039379E-4</v>
      </c>
      <c r="F121" t="s">
        <v>6</v>
      </c>
    </row>
    <row r="122" spans="1:6" x14ac:dyDescent="0.25">
      <c r="A122" t="s">
        <v>127</v>
      </c>
      <c r="B122">
        <v>63.426338449489798</v>
      </c>
      <c r="C122">
        <v>-6.1410914171046596</v>
      </c>
      <c r="D122" s="1">
        <v>3.1243773089965002E-5</v>
      </c>
      <c r="E122">
        <v>4.0539441116731401E-4</v>
      </c>
      <c r="F122" t="s">
        <v>22</v>
      </c>
    </row>
    <row r="123" spans="1:6" x14ac:dyDescent="0.25">
      <c r="A123" t="s">
        <v>128</v>
      </c>
      <c r="B123">
        <v>55.688935156575397</v>
      </c>
      <c r="C123">
        <v>6.1449192906219903</v>
      </c>
      <c r="D123" s="1">
        <v>3.40093391234164E-5</v>
      </c>
      <c r="E123">
        <v>4.3766116740789901E-4</v>
      </c>
      <c r="F123" t="s">
        <v>6</v>
      </c>
    </row>
    <row r="124" spans="1:6" x14ac:dyDescent="0.25">
      <c r="A124" t="s">
        <v>129</v>
      </c>
      <c r="B124">
        <v>55.129951608339198</v>
      </c>
      <c r="C124">
        <v>6.1301459512744003</v>
      </c>
      <c r="D124" s="1">
        <v>3.4963086654888198E-5</v>
      </c>
      <c r="E124">
        <v>4.4627679713962997E-4</v>
      </c>
      <c r="F124" t="s">
        <v>6</v>
      </c>
    </row>
    <row r="125" spans="1:6" x14ac:dyDescent="0.25">
      <c r="A125" t="s">
        <v>130</v>
      </c>
      <c r="B125">
        <v>61.656237801973198</v>
      </c>
      <c r="C125">
        <v>-6.0996587530611901</v>
      </c>
      <c r="D125" s="1">
        <v>3.6123270650134797E-5</v>
      </c>
      <c r="E125">
        <v>4.57367217102514E-4</v>
      </c>
      <c r="F125" t="s">
        <v>22</v>
      </c>
    </row>
    <row r="126" spans="1:6" x14ac:dyDescent="0.25">
      <c r="A126" t="s">
        <v>131</v>
      </c>
      <c r="B126">
        <v>53.940476707119501</v>
      </c>
      <c r="C126">
        <v>6.0982267908543299</v>
      </c>
      <c r="D126" s="1">
        <v>3.8947832875828097E-5</v>
      </c>
      <c r="E126">
        <v>4.7324145795609498E-4</v>
      </c>
      <c r="F126" t="s">
        <v>6</v>
      </c>
    </row>
    <row r="127" spans="1:6" x14ac:dyDescent="0.25">
      <c r="A127" t="s">
        <v>132</v>
      </c>
      <c r="B127">
        <v>54.500899351470302</v>
      </c>
      <c r="C127">
        <v>6.1133668283673801</v>
      </c>
      <c r="D127" s="1">
        <v>3.9185598429485502E-5</v>
      </c>
      <c r="E127">
        <v>4.7324145795609498E-4</v>
      </c>
      <c r="F127" t="s">
        <v>6</v>
      </c>
    </row>
    <row r="128" spans="1:6" x14ac:dyDescent="0.25">
      <c r="A128" t="s">
        <v>133</v>
      </c>
      <c r="B128">
        <v>54.2234232840649</v>
      </c>
      <c r="C128">
        <v>6.1058894949833897</v>
      </c>
      <c r="D128" s="1">
        <v>3.9086407178626399E-5</v>
      </c>
      <c r="E128">
        <v>4.7324145795609498E-4</v>
      </c>
      <c r="F128" t="s">
        <v>6</v>
      </c>
    </row>
    <row r="129" spans="1:6" x14ac:dyDescent="0.25">
      <c r="A129" t="s">
        <v>134</v>
      </c>
      <c r="B129">
        <v>53.950136369314599</v>
      </c>
      <c r="C129">
        <v>6.0984849134761099</v>
      </c>
      <c r="D129" s="1">
        <v>3.8938569599370897E-5</v>
      </c>
      <c r="E129">
        <v>4.7324145795609498E-4</v>
      </c>
      <c r="F129" t="s">
        <v>6</v>
      </c>
    </row>
    <row r="130" spans="1:6" x14ac:dyDescent="0.25">
      <c r="A130" t="s">
        <v>135</v>
      </c>
      <c r="B130">
        <v>61.483906555218901</v>
      </c>
      <c r="C130">
        <v>-6.09553702176866</v>
      </c>
      <c r="D130" s="1">
        <v>3.8906778245452203E-5</v>
      </c>
      <c r="E130">
        <v>4.7324145795609498E-4</v>
      </c>
      <c r="F130" t="s">
        <v>22</v>
      </c>
    </row>
    <row r="131" spans="1:6" x14ac:dyDescent="0.25">
      <c r="A131" t="s">
        <v>136</v>
      </c>
      <c r="B131">
        <v>60.635305587953098</v>
      </c>
      <c r="C131">
        <v>-6.0752117952057203</v>
      </c>
      <c r="D131" s="1">
        <v>3.8256656358976699E-5</v>
      </c>
      <c r="E131">
        <v>4.7324145795609498E-4</v>
      </c>
      <c r="F131" t="s">
        <v>22</v>
      </c>
    </row>
    <row r="132" spans="1:6" x14ac:dyDescent="0.25">
      <c r="A132" t="s">
        <v>137</v>
      </c>
      <c r="B132">
        <v>53.676849454564199</v>
      </c>
      <c r="C132">
        <v>6.0910416831247796</v>
      </c>
      <c r="D132" s="1">
        <v>4.0924359534484199E-5</v>
      </c>
      <c r="E132">
        <v>4.9046751503160403E-4</v>
      </c>
      <c r="F132" t="s">
        <v>6</v>
      </c>
    </row>
    <row r="133" spans="1:6" x14ac:dyDescent="0.25">
      <c r="A133" t="s">
        <v>138</v>
      </c>
      <c r="B133">
        <v>59.638811679067302</v>
      </c>
      <c r="C133">
        <v>-6.0509363554423601</v>
      </c>
      <c r="D133" s="1">
        <v>4.2302681367879601E-5</v>
      </c>
      <c r="E133">
        <v>5.0314552839068904E-4</v>
      </c>
      <c r="F133" t="s">
        <v>22</v>
      </c>
    </row>
    <row r="134" spans="1:6" x14ac:dyDescent="0.25">
      <c r="A134" t="s">
        <v>139</v>
      </c>
      <c r="B134">
        <v>59.062079123061302</v>
      </c>
      <c r="C134">
        <v>-6.0367224583574703</v>
      </c>
      <c r="D134" s="1">
        <v>4.3581651685661701E-5</v>
      </c>
      <c r="E134">
        <v>5.1446009884578096E-4</v>
      </c>
      <c r="F134" t="s">
        <v>22</v>
      </c>
    </row>
    <row r="135" spans="1:6" x14ac:dyDescent="0.25">
      <c r="A135" t="s">
        <v>140</v>
      </c>
      <c r="B135">
        <v>59.103972987473803</v>
      </c>
      <c r="C135">
        <v>-6.0377479388472404</v>
      </c>
      <c r="D135" s="1">
        <v>4.4642904791763902E-5</v>
      </c>
      <c r="E135">
        <v>5.2305492927663601E-4</v>
      </c>
      <c r="F135" t="s">
        <v>22</v>
      </c>
    </row>
    <row r="136" spans="1:6" x14ac:dyDescent="0.25">
      <c r="A136" t="s">
        <v>141</v>
      </c>
      <c r="B136">
        <v>53.611397017548398</v>
      </c>
      <c r="C136">
        <v>6.0892818227044598</v>
      </c>
      <c r="D136" s="1">
        <v>4.5592714648977603E-5</v>
      </c>
      <c r="E136">
        <v>5.2632766175658003E-4</v>
      </c>
      <c r="F136" t="s">
        <v>6</v>
      </c>
    </row>
    <row r="137" spans="1:6" x14ac:dyDescent="0.25">
      <c r="A137" t="s">
        <v>142</v>
      </c>
      <c r="B137">
        <v>59.765258734439499</v>
      </c>
      <c r="C137">
        <v>-6.0540765458994903</v>
      </c>
      <c r="D137" s="1">
        <v>4.5444712077447002E-5</v>
      </c>
      <c r="E137">
        <v>5.2632766175658003E-4</v>
      </c>
      <c r="F137" t="s">
        <v>22</v>
      </c>
    </row>
    <row r="138" spans="1:6" x14ac:dyDescent="0.25">
      <c r="A138" t="s">
        <v>143</v>
      </c>
      <c r="B138">
        <v>58.539157791645998</v>
      </c>
      <c r="C138">
        <v>-6.02369788880294</v>
      </c>
      <c r="D138" s="1">
        <v>4.6049322358859203E-5</v>
      </c>
      <c r="E138">
        <v>5.2771851170371504E-4</v>
      </c>
      <c r="F138" t="s">
        <v>22</v>
      </c>
    </row>
    <row r="139" spans="1:6" x14ac:dyDescent="0.25">
      <c r="A139" t="s">
        <v>144</v>
      </c>
      <c r="B139">
        <v>58.508498576900401</v>
      </c>
      <c r="C139">
        <v>-6.0229399112161301</v>
      </c>
      <c r="D139" s="1">
        <v>4.72450770724893E-5</v>
      </c>
      <c r="E139">
        <v>5.3749834060730502E-4</v>
      </c>
      <c r="F139" t="s">
        <v>22</v>
      </c>
    </row>
    <row r="140" spans="1:6" x14ac:dyDescent="0.25">
      <c r="A140" t="s">
        <v>145</v>
      </c>
      <c r="B140">
        <v>51.860359359136602</v>
      </c>
      <c r="C140">
        <v>6.0406511761136299</v>
      </c>
      <c r="D140" s="1">
        <v>4.8995391502011102E-5</v>
      </c>
      <c r="E140">
        <v>5.5340118459106002E-4</v>
      </c>
      <c r="F140" t="s">
        <v>6</v>
      </c>
    </row>
    <row r="141" spans="1:6" x14ac:dyDescent="0.25">
      <c r="A141" t="s">
        <v>146</v>
      </c>
      <c r="B141">
        <v>51.267695128906198</v>
      </c>
      <c r="C141">
        <v>6.0238167768932103</v>
      </c>
      <c r="D141" s="1">
        <v>5.0678803093064901E-5</v>
      </c>
      <c r="E141">
        <v>5.6032197785994299E-4</v>
      </c>
      <c r="F141" t="s">
        <v>6</v>
      </c>
    </row>
    <row r="142" spans="1:6" x14ac:dyDescent="0.25">
      <c r="A142" t="s">
        <v>147</v>
      </c>
      <c r="B142">
        <v>58.2196990654068</v>
      </c>
      <c r="C142">
        <v>-6.0157000424348102</v>
      </c>
      <c r="D142" s="1">
        <v>5.04058875040197E-5</v>
      </c>
      <c r="E142">
        <v>5.6032197785994299E-4</v>
      </c>
      <c r="F142" t="s">
        <v>22</v>
      </c>
    </row>
    <row r="143" spans="1:6" x14ac:dyDescent="0.25">
      <c r="A143" t="s">
        <v>148</v>
      </c>
      <c r="B143">
        <v>51.290106205006097</v>
      </c>
      <c r="C143">
        <v>6.0244468831661502</v>
      </c>
      <c r="D143" s="1">
        <v>5.00594535867559E-5</v>
      </c>
      <c r="E143">
        <v>5.6032197785994299E-4</v>
      </c>
      <c r="F143" t="s">
        <v>6</v>
      </c>
    </row>
    <row r="144" spans="1:6" x14ac:dyDescent="0.25">
      <c r="A144" t="s">
        <v>149</v>
      </c>
      <c r="B144">
        <v>51.296118860841197</v>
      </c>
      <c r="C144">
        <v>6.0246155395890302</v>
      </c>
      <c r="D144" s="1">
        <v>5.2050464165027999E-5</v>
      </c>
      <c r="E144">
        <v>5.7146313803562202E-4</v>
      </c>
      <c r="F144" t="s">
        <v>6</v>
      </c>
    </row>
    <row r="145" spans="1:6" x14ac:dyDescent="0.25">
      <c r="A145" t="s">
        <v>150</v>
      </c>
      <c r="B145">
        <v>51.0249117206478</v>
      </c>
      <c r="C145">
        <v>6.01683877747785</v>
      </c>
      <c r="D145" s="1">
        <v>5.3721191097846798E-5</v>
      </c>
      <c r="E145">
        <v>5.8571020849735699E-4</v>
      </c>
      <c r="F145" t="s">
        <v>6</v>
      </c>
    </row>
    <row r="146" spans="1:6" x14ac:dyDescent="0.25">
      <c r="A146" t="s">
        <v>151</v>
      </c>
      <c r="B146">
        <v>57.193648480594803</v>
      </c>
      <c r="C146">
        <v>-5.9896461451364704</v>
      </c>
      <c r="D146" s="1">
        <v>5.43207151789134E-5</v>
      </c>
      <c r="E146">
        <v>5.8816222641995899E-4</v>
      </c>
      <c r="F146" t="s">
        <v>22</v>
      </c>
    </row>
    <row r="147" spans="1:6" x14ac:dyDescent="0.25">
      <c r="A147" t="s">
        <v>152</v>
      </c>
      <c r="B147">
        <v>51.578010748737498</v>
      </c>
      <c r="C147">
        <v>6.0326485317719696</v>
      </c>
      <c r="D147" s="1">
        <v>5.6517277012954399E-5</v>
      </c>
      <c r="E147">
        <v>6.0361989734924104E-4</v>
      </c>
      <c r="F147" t="s">
        <v>6</v>
      </c>
    </row>
    <row r="148" spans="1:6" x14ac:dyDescent="0.25">
      <c r="A148" t="s">
        <v>153</v>
      </c>
      <c r="B148">
        <v>56.4193067160843</v>
      </c>
      <c r="C148">
        <v>-5.9696687180829997</v>
      </c>
      <c r="D148" s="1">
        <v>5.6358739315020003E-5</v>
      </c>
      <c r="E148">
        <v>6.0361989734924104E-4</v>
      </c>
      <c r="F148" t="s">
        <v>22</v>
      </c>
    </row>
    <row r="149" spans="1:6" x14ac:dyDescent="0.25">
      <c r="A149" t="s">
        <v>154</v>
      </c>
      <c r="B149">
        <v>55.9588063529796</v>
      </c>
      <c r="C149">
        <v>-5.9576369657164703</v>
      </c>
      <c r="D149" s="1">
        <v>5.7890829486053801E-5</v>
      </c>
      <c r="E149">
        <v>6.1411217765611203E-4</v>
      </c>
      <c r="F149" t="s">
        <v>22</v>
      </c>
    </row>
    <row r="150" spans="1:6" x14ac:dyDescent="0.25">
      <c r="A150" s="1" t="s">
        <v>155</v>
      </c>
      <c r="B150">
        <v>50.105589270572501</v>
      </c>
      <c r="C150">
        <v>5.9902148538708602</v>
      </c>
      <c r="D150" s="1">
        <v>5.8463049795725498E-5</v>
      </c>
      <c r="E150">
        <v>6.16020054894557E-4</v>
      </c>
      <c r="F150" t="s">
        <v>6</v>
      </c>
    </row>
    <row r="151" spans="1:6" x14ac:dyDescent="0.25">
      <c r="A151" t="s">
        <v>156</v>
      </c>
      <c r="B151">
        <v>49.505046169430898</v>
      </c>
      <c r="C151">
        <v>5.9725485359576904</v>
      </c>
      <c r="D151" s="1">
        <v>5.9509039724476701E-5</v>
      </c>
      <c r="E151">
        <v>6.2286128244952302E-4</v>
      </c>
      <c r="F151" t="s">
        <v>6</v>
      </c>
    </row>
    <row r="152" spans="1:6" x14ac:dyDescent="0.25">
      <c r="A152" t="s">
        <v>157</v>
      </c>
      <c r="B152">
        <v>49.219178688360302</v>
      </c>
      <c r="C152">
        <v>5.9640554461647204</v>
      </c>
      <c r="D152" s="1">
        <v>6.1011318516107901E-5</v>
      </c>
      <c r="E152">
        <v>6.3435609318072505E-4</v>
      </c>
      <c r="F152" t="s">
        <v>6</v>
      </c>
    </row>
    <row r="153" spans="1:6" x14ac:dyDescent="0.25">
      <c r="A153" t="s">
        <v>158</v>
      </c>
      <c r="B153">
        <v>55.183125977811599</v>
      </c>
      <c r="C153">
        <v>-5.9371727101051297</v>
      </c>
      <c r="D153" s="1">
        <v>6.3021910177671504E-5</v>
      </c>
      <c r="E153">
        <v>6.5094999328252801E-4</v>
      </c>
      <c r="F153" t="s">
        <v>22</v>
      </c>
    </row>
    <row r="154" spans="1:6" x14ac:dyDescent="0.25">
      <c r="A154" t="s">
        <v>159</v>
      </c>
      <c r="B154">
        <v>48.909631882660001</v>
      </c>
      <c r="C154">
        <v>5.9548140736505104</v>
      </c>
      <c r="D154" s="1">
        <v>6.4396940951479505E-5</v>
      </c>
      <c r="E154">
        <v>6.6080521107073705E-4</v>
      </c>
      <c r="F154" t="s">
        <v>6</v>
      </c>
    </row>
    <row r="155" spans="1:6" x14ac:dyDescent="0.25">
      <c r="A155" t="s">
        <v>160</v>
      </c>
      <c r="B155">
        <v>48.626728017610802</v>
      </c>
      <c r="C155">
        <v>5.9463035573733896</v>
      </c>
      <c r="D155" s="1">
        <v>6.4865743273547104E-5</v>
      </c>
      <c r="E155">
        <v>6.6129361649005798E-4</v>
      </c>
      <c r="F155" t="s">
        <v>6</v>
      </c>
    </row>
    <row r="156" spans="1:6" x14ac:dyDescent="0.25">
      <c r="A156" t="s">
        <v>161</v>
      </c>
      <c r="B156">
        <v>53.657372390944502</v>
      </c>
      <c r="C156">
        <v>6.0905152911148397</v>
      </c>
      <c r="D156" s="1">
        <v>6.8269575435772294E-5</v>
      </c>
      <c r="E156">
        <v>6.9150473183330697E-4</v>
      </c>
      <c r="F156" t="s">
        <v>6</v>
      </c>
    </row>
    <row r="157" spans="1:6" x14ac:dyDescent="0.25">
      <c r="A157" t="s">
        <v>162</v>
      </c>
      <c r="B157">
        <v>48.020044124945699</v>
      </c>
      <c r="C157">
        <v>5.92790322676146</v>
      </c>
      <c r="D157" s="1">
        <v>6.9835206847749905E-5</v>
      </c>
      <c r="E157">
        <v>6.9393211867700905E-4</v>
      </c>
      <c r="F157" t="s">
        <v>6</v>
      </c>
    </row>
    <row r="158" spans="1:6" x14ac:dyDescent="0.25">
      <c r="A158" t="s">
        <v>163</v>
      </c>
      <c r="B158">
        <v>48.020214972530297</v>
      </c>
      <c r="C158">
        <v>5.92790839069845</v>
      </c>
      <c r="D158" s="1">
        <v>6.9831960039857903E-5</v>
      </c>
      <c r="E158">
        <v>6.9393211867700905E-4</v>
      </c>
      <c r="F158" t="s">
        <v>6</v>
      </c>
    </row>
    <row r="159" spans="1:6" x14ac:dyDescent="0.25">
      <c r="A159" t="s">
        <v>164</v>
      </c>
      <c r="B159">
        <v>55.307866909586501</v>
      </c>
      <c r="C159">
        <v>-5.9405279470169798</v>
      </c>
      <c r="D159" s="1">
        <v>6.9769968061072699E-5</v>
      </c>
      <c r="E159">
        <v>6.9393211867700905E-4</v>
      </c>
      <c r="F159" t="s">
        <v>22</v>
      </c>
    </row>
    <row r="160" spans="1:6" x14ac:dyDescent="0.25">
      <c r="A160" t="s">
        <v>165</v>
      </c>
      <c r="B160">
        <v>54.856895072551403</v>
      </c>
      <c r="C160">
        <v>-5.9285015844094398</v>
      </c>
      <c r="D160" s="1">
        <v>7.03574660812075E-5</v>
      </c>
      <c r="E160">
        <v>6.9472466507859004E-4</v>
      </c>
      <c r="F160" t="s">
        <v>22</v>
      </c>
    </row>
    <row r="161" spans="1:6" x14ac:dyDescent="0.25">
      <c r="A161" t="s">
        <v>166</v>
      </c>
      <c r="B161">
        <v>50.778225034652401</v>
      </c>
      <c r="C161">
        <v>6.0097157349405297</v>
      </c>
      <c r="D161" s="1">
        <v>7.1891248183518204E-5</v>
      </c>
      <c r="E161">
        <v>7.0105130216225795E-4</v>
      </c>
      <c r="F161" t="s">
        <v>6</v>
      </c>
    </row>
    <row r="162" spans="1:6" x14ac:dyDescent="0.25">
      <c r="A162" t="s">
        <v>167</v>
      </c>
      <c r="B162">
        <v>53.586563746605002</v>
      </c>
      <c r="C162">
        <v>-5.8941319285643301</v>
      </c>
      <c r="D162" s="1">
        <v>7.1687886969965404E-5</v>
      </c>
      <c r="E162">
        <v>7.0105130216225795E-4</v>
      </c>
      <c r="F162" t="s">
        <v>22</v>
      </c>
    </row>
    <row r="163" spans="1:6" x14ac:dyDescent="0.25">
      <c r="A163" t="s">
        <v>168</v>
      </c>
      <c r="B163">
        <v>48.023007740967103</v>
      </c>
      <c r="C163">
        <v>5.9279916682339699</v>
      </c>
      <c r="D163" s="1">
        <v>7.3804423138786705E-5</v>
      </c>
      <c r="E163">
        <v>7.1486640564294305E-4</v>
      </c>
      <c r="F163" t="s">
        <v>6</v>
      </c>
    </row>
    <row r="164" spans="1:6" x14ac:dyDescent="0.25">
      <c r="A164" t="s">
        <v>169</v>
      </c>
      <c r="B164">
        <v>54.963519613649602</v>
      </c>
      <c r="C164">
        <v>-5.9313113106294901</v>
      </c>
      <c r="D164" s="1">
        <v>7.4218614089044399E-5</v>
      </c>
      <c r="E164">
        <v>7.1486640564294305E-4</v>
      </c>
      <c r="F164" t="s">
        <v>22</v>
      </c>
    </row>
    <row r="165" spans="1:6" x14ac:dyDescent="0.25">
      <c r="A165" t="s">
        <v>170</v>
      </c>
      <c r="B165">
        <v>47.148379307403097</v>
      </c>
      <c r="C165">
        <v>5.9010291307159903</v>
      </c>
      <c r="D165" s="1">
        <v>7.56967624480383E-5</v>
      </c>
      <c r="E165">
        <v>7.2251471498703404E-4</v>
      </c>
      <c r="F165" t="s">
        <v>6</v>
      </c>
    </row>
    <row r="166" spans="1:6" x14ac:dyDescent="0.25">
      <c r="A166" t="s">
        <v>171</v>
      </c>
      <c r="B166">
        <v>52.845086274478902</v>
      </c>
      <c r="C166">
        <v>-5.8736773314387802</v>
      </c>
      <c r="D166" s="1">
        <v>7.59330751419495E-5</v>
      </c>
      <c r="E166">
        <v>7.2251471498703404E-4</v>
      </c>
      <c r="F166" t="s">
        <v>22</v>
      </c>
    </row>
    <row r="167" spans="1:6" x14ac:dyDescent="0.25">
      <c r="A167" t="s">
        <v>172</v>
      </c>
      <c r="B167">
        <v>59.8724090399446</v>
      </c>
      <c r="C167">
        <v>-6.0566672947097704</v>
      </c>
      <c r="D167" s="1">
        <v>7.7598504971257204E-5</v>
      </c>
      <c r="E167">
        <v>7.3391357111369799E-4</v>
      </c>
      <c r="F167" t="s">
        <v>22</v>
      </c>
    </row>
    <row r="168" spans="1:6" x14ac:dyDescent="0.25">
      <c r="A168" t="s">
        <v>173</v>
      </c>
      <c r="B168">
        <v>53.526767684241101</v>
      </c>
      <c r="C168">
        <v>-5.8925150235089196</v>
      </c>
      <c r="D168" s="1">
        <v>7.82325527979764E-5</v>
      </c>
      <c r="E168">
        <v>7.3547968798097496E-4</v>
      </c>
      <c r="F168" t="s">
        <v>22</v>
      </c>
    </row>
    <row r="169" spans="1:6" x14ac:dyDescent="0.25">
      <c r="A169" t="s">
        <v>174</v>
      </c>
      <c r="B169">
        <v>47.1463849566384</v>
      </c>
      <c r="C169">
        <v>5.90096757593271</v>
      </c>
      <c r="D169" s="1">
        <v>8.0512688125147701E-5</v>
      </c>
      <c r="E169">
        <v>7.4951307204206301E-4</v>
      </c>
      <c r="F169" t="s">
        <v>6</v>
      </c>
    </row>
    <row r="170" spans="1:6" x14ac:dyDescent="0.25">
      <c r="A170" t="s">
        <v>175</v>
      </c>
      <c r="B170">
        <v>53.033770541691801</v>
      </c>
      <c r="C170">
        <v>-5.87893195577238</v>
      </c>
      <c r="D170" s="1">
        <v>8.0680069538285795E-5</v>
      </c>
      <c r="E170">
        <v>7.4951307204206301E-4</v>
      </c>
      <c r="F170" t="s">
        <v>22</v>
      </c>
    </row>
    <row r="171" spans="1:6" x14ac:dyDescent="0.25">
      <c r="A171" t="s">
        <v>176</v>
      </c>
      <c r="B171">
        <v>52.066045967484499</v>
      </c>
      <c r="C171">
        <v>-5.8518841990605104</v>
      </c>
      <c r="D171" s="1">
        <v>8.1943368912126404E-5</v>
      </c>
      <c r="E171">
        <v>7.5677111289434399E-4</v>
      </c>
      <c r="F171" t="s">
        <v>22</v>
      </c>
    </row>
    <row r="172" spans="1:6" x14ac:dyDescent="0.25">
      <c r="A172" t="s">
        <v>177</v>
      </c>
      <c r="B172">
        <v>52.303895232172401</v>
      </c>
      <c r="C172">
        <v>-5.8585805484051301</v>
      </c>
      <c r="D172" s="1">
        <v>8.3792558520167995E-5</v>
      </c>
      <c r="E172">
        <v>7.6932349050680502E-4</v>
      </c>
      <c r="F172" t="s">
        <v>22</v>
      </c>
    </row>
    <row r="173" spans="1:6" x14ac:dyDescent="0.25">
      <c r="A173" t="s">
        <v>178</v>
      </c>
      <c r="B173">
        <v>46.2399847680527</v>
      </c>
      <c r="C173">
        <v>5.8724995677110403</v>
      </c>
      <c r="D173" s="1">
        <v>8.5467585139249798E-5</v>
      </c>
      <c r="E173">
        <v>7.8014016667803598E-4</v>
      </c>
      <c r="F173" t="s">
        <v>6</v>
      </c>
    </row>
    <row r="174" spans="1:6" x14ac:dyDescent="0.25">
      <c r="A174" t="s">
        <v>179</v>
      </c>
      <c r="B174">
        <v>51.534567207717402</v>
      </c>
      <c r="C174">
        <v>-5.8368297271726499</v>
      </c>
      <c r="D174" s="1">
        <v>8.6879581650155306E-5</v>
      </c>
      <c r="E174">
        <v>7.8844475832799904E-4</v>
      </c>
      <c r="F174" t="s">
        <v>22</v>
      </c>
    </row>
    <row r="175" spans="1:6" x14ac:dyDescent="0.25">
      <c r="A175" t="s">
        <v>180</v>
      </c>
      <c r="B175">
        <v>47.425142380928698</v>
      </c>
      <c r="C175">
        <v>5.9096220871632799</v>
      </c>
      <c r="D175" s="1">
        <v>8.8875040283571501E-5</v>
      </c>
      <c r="E175">
        <v>8.0191846692647805E-4</v>
      </c>
      <c r="F175" t="s">
        <v>6</v>
      </c>
    </row>
    <row r="176" spans="1:6" x14ac:dyDescent="0.25">
      <c r="A176" t="s">
        <v>181</v>
      </c>
      <c r="B176">
        <v>51.688996256520198</v>
      </c>
      <c r="C176">
        <v>-5.8412611588970096</v>
      </c>
      <c r="D176" s="1">
        <v>9.6628801246676101E-5</v>
      </c>
      <c r="E176">
        <v>8.5710292631232502E-4</v>
      </c>
      <c r="F176" t="s">
        <v>22</v>
      </c>
    </row>
    <row r="177" spans="1:6" x14ac:dyDescent="0.25">
      <c r="A177" t="s">
        <v>182</v>
      </c>
      <c r="B177">
        <v>45.923571068594001</v>
      </c>
      <c r="C177">
        <v>5.8624345642793898</v>
      </c>
      <c r="D177" s="1">
        <v>9.6505155991154007E-5</v>
      </c>
      <c r="E177">
        <v>8.5710292631232502E-4</v>
      </c>
      <c r="F177" t="s">
        <v>6</v>
      </c>
    </row>
    <row r="178" spans="1:6" x14ac:dyDescent="0.25">
      <c r="A178" t="s">
        <v>183</v>
      </c>
      <c r="B178">
        <v>53.259177987157102</v>
      </c>
      <c r="C178">
        <v>-5.8851645892956297</v>
      </c>
      <c r="D178" s="1">
        <v>9.6067754891448397E-5</v>
      </c>
      <c r="E178">
        <v>8.5710292631232502E-4</v>
      </c>
      <c r="F178" t="s">
        <v>22</v>
      </c>
    </row>
    <row r="179" spans="1:6" x14ac:dyDescent="0.25">
      <c r="A179" t="s">
        <v>184</v>
      </c>
      <c r="B179">
        <v>44.186467648824703</v>
      </c>
      <c r="C179">
        <v>5.8058111375745902</v>
      </c>
      <c r="D179">
        <v>1.0354158349063601E-4</v>
      </c>
      <c r="E179">
        <v>8.9774015956059201E-4</v>
      </c>
      <c r="F179" t="s">
        <v>6</v>
      </c>
    </row>
    <row r="180" spans="1:6" x14ac:dyDescent="0.25">
      <c r="A180" t="s">
        <v>185</v>
      </c>
      <c r="B180">
        <v>51.660410678311699</v>
      </c>
      <c r="C180">
        <v>-5.8404590987958303</v>
      </c>
      <c r="D180">
        <v>1.03185810958189E-4</v>
      </c>
      <c r="E180">
        <v>8.9774015956059201E-4</v>
      </c>
      <c r="F180" t="s">
        <v>22</v>
      </c>
    </row>
    <row r="181" spans="1:6" x14ac:dyDescent="0.25">
      <c r="A181" t="s">
        <v>186</v>
      </c>
      <c r="B181">
        <v>53.707708674715398</v>
      </c>
      <c r="C181">
        <v>-5.8974888120419902</v>
      </c>
      <c r="D181">
        <v>1.02893805995824E-4</v>
      </c>
      <c r="E181">
        <v>8.9774015956059201E-4</v>
      </c>
      <c r="F181" t="s">
        <v>22</v>
      </c>
    </row>
    <row r="182" spans="1:6" x14ac:dyDescent="0.25">
      <c r="A182" t="s">
        <v>187</v>
      </c>
      <c r="B182">
        <v>51.785016543094898</v>
      </c>
      <c r="C182">
        <v>-5.8439481587133999</v>
      </c>
      <c r="D182">
        <v>1.0406924142676899E-4</v>
      </c>
      <c r="E182">
        <v>8.9774015956059201E-4</v>
      </c>
      <c r="F182" t="s">
        <v>22</v>
      </c>
    </row>
    <row r="183" spans="1:6" x14ac:dyDescent="0.25">
      <c r="A183" t="s">
        <v>188</v>
      </c>
      <c r="B183">
        <v>51.079593986168398</v>
      </c>
      <c r="C183">
        <v>6.0183822599762102</v>
      </c>
      <c r="D183">
        <v>1.02581629984511E-4</v>
      </c>
      <c r="E183">
        <v>8.9774015956059201E-4</v>
      </c>
      <c r="F183" t="s">
        <v>6</v>
      </c>
    </row>
    <row r="184" spans="1:6" x14ac:dyDescent="0.25">
      <c r="A184" t="s">
        <v>189</v>
      </c>
      <c r="B184">
        <v>50.504841493507399</v>
      </c>
      <c r="C184">
        <v>-5.8071941645511398</v>
      </c>
      <c r="D184">
        <v>1.0493341199595E-4</v>
      </c>
      <c r="E184">
        <v>9.0002682482050102E-4</v>
      </c>
      <c r="F184" t="s">
        <v>22</v>
      </c>
    </row>
    <row r="185" spans="1:6" x14ac:dyDescent="0.25">
      <c r="A185" t="s">
        <v>190</v>
      </c>
      <c r="B185">
        <v>49.719764033371597</v>
      </c>
      <c r="C185">
        <v>-5.7841904570774396</v>
      </c>
      <c r="D185">
        <v>1.05505797647619E-4</v>
      </c>
      <c r="E185">
        <v>9.0002682482050102E-4</v>
      </c>
      <c r="F185" t="s">
        <v>22</v>
      </c>
    </row>
    <row r="186" spans="1:6" x14ac:dyDescent="0.25">
      <c r="A186" t="s">
        <v>191</v>
      </c>
      <c r="B186">
        <v>50.262844955745301</v>
      </c>
      <c r="C186">
        <v>-5.8001348798573202</v>
      </c>
      <c r="D186">
        <v>1.06054116300505E-4</v>
      </c>
      <c r="E186">
        <v>9.0002682482050102E-4</v>
      </c>
      <c r="F186" t="s">
        <v>22</v>
      </c>
    </row>
    <row r="187" spans="1:6" x14ac:dyDescent="0.25">
      <c r="A187" t="s">
        <v>192</v>
      </c>
      <c r="B187">
        <v>49.686532228047298</v>
      </c>
      <c r="C187">
        <v>-5.7832218383368499</v>
      </c>
      <c r="D187">
        <v>1.0785454109398499E-4</v>
      </c>
      <c r="E187">
        <v>9.1038510493309899E-4</v>
      </c>
      <c r="F187" t="s">
        <v>22</v>
      </c>
    </row>
    <row r="188" spans="1:6" x14ac:dyDescent="0.25">
      <c r="A188" t="s">
        <v>193</v>
      </c>
      <c r="B188">
        <v>43.595755057462803</v>
      </c>
      <c r="C188">
        <v>5.7860447935603201</v>
      </c>
      <c r="D188">
        <v>1.10624663946334E-4</v>
      </c>
      <c r="E188">
        <v>9.2877391655478295E-4</v>
      </c>
      <c r="F188" t="s">
        <v>6</v>
      </c>
    </row>
    <row r="189" spans="1:6" x14ac:dyDescent="0.25">
      <c r="A189" t="s">
        <v>194</v>
      </c>
      <c r="B189">
        <v>48.514662338152498</v>
      </c>
      <c r="C189">
        <v>-5.7481033384407798</v>
      </c>
      <c r="D189">
        <v>1.12858634405138E-4</v>
      </c>
      <c r="E189">
        <v>9.4248965965992805E-4</v>
      </c>
      <c r="F189" t="s">
        <v>22</v>
      </c>
    </row>
    <row r="190" spans="1:6" x14ac:dyDescent="0.25">
      <c r="A190" t="s">
        <v>195</v>
      </c>
      <c r="B190">
        <v>48.542329134011602</v>
      </c>
      <c r="C190">
        <v>-5.7489288265132599</v>
      </c>
      <c r="D190">
        <v>1.1479947754876201E-4</v>
      </c>
      <c r="E190">
        <v>9.5362528969077304E-4</v>
      </c>
      <c r="F190" t="s">
        <v>22</v>
      </c>
    </row>
    <row r="191" spans="1:6" x14ac:dyDescent="0.25">
      <c r="A191" t="s">
        <v>196</v>
      </c>
      <c r="B191">
        <v>43.570252229653001</v>
      </c>
      <c r="C191">
        <v>5.7852005089978196</v>
      </c>
      <c r="D191">
        <v>1.1659995009019001E-4</v>
      </c>
      <c r="E191">
        <v>9.6285947603383598E-4</v>
      </c>
      <c r="F191" t="s">
        <v>6</v>
      </c>
    </row>
    <row r="192" spans="1:6" x14ac:dyDescent="0.25">
      <c r="A192" t="s">
        <v>197</v>
      </c>
      <c r="B192">
        <v>43.643241842410802</v>
      </c>
      <c r="C192">
        <v>5.7876141839678201</v>
      </c>
      <c r="D192">
        <v>1.1713768147927601E-4</v>
      </c>
      <c r="E192">
        <v>9.6285947603383598E-4</v>
      </c>
      <c r="F192" t="s">
        <v>6</v>
      </c>
    </row>
    <row r="193" spans="1:6" x14ac:dyDescent="0.25">
      <c r="A193" t="s">
        <v>198</v>
      </c>
      <c r="B193">
        <v>43.0002126350034</v>
      </c>
      <c r="C193">
        <v>5.7658418658597403</v>
      </c>
      <c r="D193">
        <v>1.1887069801757501E-4</v>
      </c>
      <c r="E193">
        <v>9.7201560358120998E-4</v>
      </c>
      <c r="F193" t="s">
        <v>6</v>
      </c>
    </row>
    <row r="194" spans="1:6" x14ac:dyDescent="0.25">
      <c r="A194" t="s">
        <v>199</v>
      </c>
      <c r="B194">
        <v>48.024841370959798</v>
      </c>
      <c r="C194">
        <v>-5.7331767436797501</v>
      </c>
      <c r="D194">
        <v>1.20801054410706E-4</v>
      </c>
      <c r="E194">
        <v>9.8268215246014598E-4</v>
      </c>
      <c r="F194" t="s">
        <v>22</v>
      </c>
    </row>
    <row r="195" spans="1:6" x14ac:dyDescent="0.25">
      <c r="A195" t="s">
        <v>200</v>
      </c>
      <c r="B195">
        <v>44.468688123535301</v>
      </c>
      <c r="C195">
        <v>5.8151656614939</v>
      </c>
      <c r="D195">
        <v>1.2292874140543299E-4</v>
      </c>
      <c r="E195">
        <v>9.9483569075530811E-4</v>
      </c>
      <c r="F195" t="s">
        <v>6</v>
      </c>
    </row>
    <row r="196" spans="1:6" x14ac:dyDescent="0.25">
      <c r="A196" t="s">
        <v>201</v>
      </c>
      <c r="B196">
        <v>42.414244450946697</v>
      </c>
      <c r="C196">
        <v>5.7456776816905997</v>
      </c>
      <c r="D196">
        <v>1.2669609720849501E-4</v>
      </c>
      <c r="E196">
        <v>1.0193301466809299E-3</v>
      </c>
      <c r="F196" t="s">
        <v>6</v>
      </c>
    </row>
    <row r="197" spans="1:6" x14ac:dyDescent="0.25">
      <c r="A197" t="s">
        <v>202</v>
      </c>
      <c r="B197">
        <v>47.214958092749796</v>
      </c>
      <c r="C197">
        <v>-5.70818961975713</v>
      </c>
      <c r="D197">
        <v>1.2790320948799001E-4</v>
      </c>
      <c r="E197">
        <v>1.0193301466809299E-3</v>
      </c>
      <c r="F197" t="s">
        <v>22</v>
      </c>
    </row>
    <row r="198" spans="1:6" x14ac:dyDescent="0.25">
      <c r="A198" t="s">
        <v>203</v>
      </c>
      <c r="B198">
        <v>43.554537199726802</v>
      </c>
      <c r="C198">
        <v>5.7846791088489704</v>
      </c>
      <c r="D198">
        <v>1.2788803929124099E-4</v>
      </c>
      <c r="E198">
        <v>1.0193301466809299E-3</v>
      </c>
      <c r="F198" t="s">
        <v>6</v>
      </c>
    </row>
    <row r="199" spans="1:6" x14ac:dyDescent="0.25">
      <c r="A199" s="1" t="s">
        <v>204</v>
      </c>
      <c r="B199">
        <v>48.221295725276697</v>
      </c>
      <c r="C199">
        <v>-5.7392050759421798</v>
      </c>
      <c r="D199">
        <v>1.30488909010103E-4</v>
      </c>
      <c r="E199">
        <v>1.03468478356496E-3</v>
      </c>
      <c r="F199" t="s">
        <v>22</v>
      </c>
    </row>
    <row r="200" spans="1:6" x14ac:dyDescent="0.25">
      <c r="A200" t="s">
        <v>205</v>
      </c>
      <c r="B200">
        <v>45.456469338543897</v>
      </c>
      <c r="C200">
        <v>5.8473614727265897</v>
      </c>
      <c r="D200">
        <v>1.32464884586784E-4</v>
      </c>
      <c r="E200">
        <v>1.0450747175942199E-3</v>
      </c>
      <c r="F200" t="s">
        <v>6</v>
      </c>
    </row>
    <row r="201" spans="1:6" x14ac:dyDescent="0.25">
      <c r="A201" t="s">
        <v>206</v>
      </c>
      <c r="B201">
        <v>42.118631883888803</v>
      </c>
      <c r="C201">
        <v>5.7353986593936197</v>
      </c>
      <c r="D201">
        <v>1.33376996527792E-4</v>
      </c>
      <c r="E201">
        <v>1.0470094227431599E-3</v>
      </c>
      <c r="F201" t="s">
        <v>6</v>
      </c>
    </row>
    <row r="202" spans="1:6" x14ac:dyDescent="0.25">
      <c r="A202" t="s">
        <v>207</v>
      </c>
      <c r="B202">
        <v>46.4181470289057</v>
      </c>
      <c r="C202">
        <v>-5.6831706210530903</v>
      </c>
      <c r="D202">
        <v>1.3976896183042999E-4</v>
      </c>
      <c r="E202">
        <v>1.07567289251851E-3</v>
      </c>
      <c r="F202" t="s">
        <v>22</v>
      </c>
    </row>
    <row r="203" spans="1:6" x14ac:dyDescent="0.25">
      <c r="A203" t="s">
        <v>208</v>
      </c>
      <c r="B203">
        <v>48.3934955309293</v>
      </c>
      <c r="C203">
        <v>-5.7444810031319902</v>
      </c>
      <c r="D203">
        <v>1.3851402676946399E-4</v>
      </c>
      <c r="E203">
        <v>1.07567289251851E-3</v>
      </c>
      <c r="F203" t="s">
        <v>22</v>
      </c>
    </row>
    <row r="204" spans="1:6" x14ac:dyDescent="0.25">
      <c r="A204" t="s">
        <v>209</v>
      </c>
      <c r="B204">
        <v>46.379267947394503</v>
      </c>
      <c r="C204">
        <v>5.8768375331834104</v>
      </c>
      <c r="D204">
        <v>1.39563783515845E-4</v>
      </c>
      <c r="E204">
        <v>1.07567289251851E-3</v>
      </c>
      <c r="F204" t="s">
        <v>6</v>
      </c>
    </row>
    <row r="205" spans="1:6" x14ac:dyDescent="0.25">
      <c r="A205" t="s">
        <v>210</v>
      </c>
      <c r="B205">
        <v>50.616139072086703</v>
      </c>
      <c r="C205">
        <v>-5.8103828979063898</v>
      </c>
      <c r="D205">
        <v>1.3862217370557499E-4</v>
      </c>
      <c r="E205">
        <v>1.07567289251851E-3</v>
      </c>
      <c r="F205" t="s">
        <v>22</v>
      </c>
    </row>
    <row r="206" spans="1:6" x14ac:dyDescent="0.25">
      <c r="A206" t="s">
        <v>211</v>
      </c>
      <c r="B206">
        <v>48.3138246389233</v>
      </c>
      <c r="C206">
        <v>-5.7419820126969299</v>
      </c>
      <c r="D206">
        <v>1.41602871398964E-4</v>
      </c>
      <c r="E206">
        <v>1.08447077120182E-3</v>
      </c>
      <c r="F206" t="s">
        <v>22</v>
      </c>
    </row>
    <row r="207" spans="1:6" x14ac:dyDescent="0.25">
      <c r="A207" t="s">
        <v>212</v>
      </c>
      <c r="B207">
        <v>46.130633812701397</v>
      </c>
      <c r="C207">
        <v>-5.6740457672503304</v>
      </c>
      <c r="D207">
        <v>1.4252364138584101E-4</v>
      </c>
      <c r="E207">
        <v>1.08622386881442E-3</v>
      </c>
      <c r="F207" t="s">
        <v>22</v>
      </c>
    </row>
    <row r="208" spans="1:6" x14ac:dyDescent="0.25">
      <c r="A208" t="s">
        <v>213</v>
      </c>
      <c r="B208">
        <v>48.579790964033499</v>
      </c>
      <c r="C208">
        <v>-5.7501563714706201</v>
      </c>
      <c r="D208">
        <v>1.4458715896388999E-4</v>
      </c>
      <c r="E208">
        <v>1.0966272443154899E-3</v>
      </c>
      <c r="F208" t="s">
        <v>22</v>
      </c>
    </row>
    <row r="209" spans="1:6" x14ac:dyDescent="0.25">
      <c r="A209" t="s">
        <v>214</v>
      </c>
      <c r="B209">
        <v>46.081468815226401</v>
      </c>
      <c r="C209">
        <v>-5.6725011495000599</v>
      </c>
      <c r="D209">
        <v>1.47933499385111E-4</v>
      </c>
      <c r="E209">
        <v>1.1166134328587699E-3</v>
      </c>
      <c r="F209" t="s">
        <v>22</v>
      </c>
    </row>
    <row r="210" spans="1:6" x14ac:dyDescent="0.25">
      <c r="A210" t="s">
        <v>215</v>
      </c>
      <c r="B210">
        <v>41.223245029820198</v>
      </c>
      <c r="C210">
        <v>5.7038163414385199</v>
      </c>
      <c r="D210">
        <v>1.4962778512640499E-4</v>
      </c>
      <c r="E210">
        <v>1.1206840432180299E-3</v>
      </c>
      <c r="F210" t="s">
        <v>6</v>
      </c>
    </row>
    <row r="211" spans="1:6" x14ac:dyDescent="0.25">
      <c r="A211" t="s">
        <v>216</v>
      </c>
      <c r="B211">
        <v>43.6909421868396</v>
      </c>
      <c r="C211">
        <v>5.7891899170335597</v>
      </c>
      <c r="D211">
        <v>1.4990041342406699E-4</v>
      </c>
      <c r="E211">
        <v>1.1206840432180299E-3</v>
      </c>
      <c r="F211" t="s">
        <v>6</v>
      </c>
    </row>
    <row r="212" spans="1:6" x14ac:dyDescent="0.25">
      <c r="A212" t="s">
        <v>217</v>
      </c>
      <c r="B212">
        <v>48.376901507379998</v>
      </c>
      <c r="C212">
        <v>-5.7438721420326404</v>
      </c>
      <c r="D212">
        <v>1.5181936793500999E-4</v>
      </c>
      <c r="E212">
        <v>1.1296512211278001E-3</v>
      </c>
      <c r="F212" t="s">
        <v>22</v>
      </c>
    </row>
    <row r="213" spans="1:6" x14ac:dyDescent="0.25">
      <c r="A213" t="s">
        <v>218</v>
      </c>
      <c r="B213">
        <v>42.669437577940698</v>
      </c>
      <c r="C213">
        <v>5.7545154837739103</v>
      </c>
      <c r="D213">
        <v>1.5254443709484701E-4</v>
      </c>
      <c r="E213">
        <v>1.1296922935797699E-3</v>
      </c>
      <c r="F213" t="s">
        <v>6</v>
      </c>
    </row>
    <row r="214" spans="1:6" x14ac:dyDescent="0.25">
      <c r="A214" t="s">
        <v>219</v>
      </c>
      <c r="B214">
        <v>40.931108621537597</v>
      </c>
      <c r="C214">
        <v>5.6933562177382804</v>
      </c>
      <c r="D214">
        <v>1.56957754951626E-4</v>
      </c>
      <c r="E214">
        <v>1.1569186632584699E-3</v>
      </c>
      <c r="F214" t="s">
        <v>6</v>
      </c>
    </row>
    <row r="215" spans="1:6" x14ac:dyDescent="0.25">
      <c r="A215" t="s">
        <v>220</v>
      </c>
      <c r="B215">
        <v>45.908114155386301</v>
      </c>
      <c r="C215">
        <v>-5.6669152415502904</v>
      </c>
      <c r="D215">
        <v>1.5877941622251601E-4</v>
      </c>
      <c r="E215">
        <v>1.1594589928806999E-3</v>
      </c>
      <c r="F215" t="s">
        <v>22</v>
      </c>
    </row>
    <row r="216" spans="1:6" x14ac:dyDescent="0.25">
      <c r="A216" t="s">
        <v>221</v>
      </c>
      <c r="B216">
        <v>47.826291500992802</v>
      </c>
      <c r="C216">
        <v>-5.7271742717635403</v>
      </c>
      <c r="D216">
        <v>1.58153843619664E-4</v>
      </c>
      <c r="E216">
        <v>1.1594589928806999E-3</v>
      </c>
      <c r="F216" t="s">
        <v>22</v>
      </c>
    </row>
    <row r="217" spans="1:6" x14ac:dyDescent="0.25">
      <c r="A217" t="s">
        <v>222</v>
      </c>
      <c r="B217">
        <v>44.871301064583697</v>
      </c>
      <c r="C217">
        <v>-5.6333034549169403</v>
      </c>
      <c r="D217">
        <v>1.61736968823785E-4</v>
      </c>
      <c r="E217">
        <v>1.17558815302473E-3</v>
      </c>
      <c r="F217" t="s">
        <v>22</v>
      </c>
    </row>
    <row r="218" spans="1:6" x14ac:dyDescent="0.25">
      <c r="A218" t="s">
        <v>223</v>
      </c>
      <c r="B218">
        <v>44.837098161541803</v>
      </c>
      <c r="C218">
        <v>-5.6321988330617296</v>
      </c>
      <c r="D218">
        <v>1.6330109273382201E-4</v>
      </c>
      <c r="E218">
        <v>1.1814871686271901E-3</v>
      </c>
      <c r="F218" t="s">
        <v>22</v>
      </c>
    </row>
    <row r="219" spans="1:6" x14ac:dyDescent="0.25">
      <c r="A219" t="s">
        <v>224</v>
      </c>
      <c r="B219">
        <v>44.8189598917523</v>
      </c>
      <c r="C219">
        <v>-5.6316127839597403</v>
      </c>
      <c r="D219">
        <v>1.6428634554094699E-4</v>
      </c>
      <c r="E219">
        <v>1.1831631307306701E-3</v>
      </c>
      <c r="F219" t="s">
        <v>22</v>
      </c>
    </row>
    <row r="220" spans="1:6" x14ac:dyDescent="0.25">
      <c r="A220" t="s">
        <v>225</v>
      </c>
      <c r="B220">
        <v>46.548291092788801</v>
      </c>
      <c r="C220">
        <v>-5.6872267112602897</v>
      </c>
      <c r="D220">
        <v>1.66080204574863E-4</v>
      </c>
      <c r="E220">
        <v>1.1906206446691101E-3</v>
      </c>
      <c r="F220" t="s">
        <v>22</v>
      </c>
    </row>
    <row r="221" spans="1:6" x14ac:dyDescent="0.25">
      <c r="A221" t="s">
        <v>226</v>
      </c>
      <c r="B221">
        <v>240.680737394033</v>
      </c>
      <c r="C221">
        <v>-3.4819811210846399</v>
      </c>
      <c r="D221">
        <v>1.7063827844758899E-4</v>
      </c>
      <c r="E221">
        <v>1.2177368052850601E-3</v>
      </c>
      <c r="F221" t="s">
        <v>22</v>
      </c>
    </row>
    <row r="222" spans="1:6" x14ac:dyDescent="0.25">
      <c r="A222" t="s">
        <v>227</v>
      </c>
      <c r="B222">
        <v>45.268960631069703</v>
      </c>
      <c r="C222">
        <v>-5.6463476475096801</v>
      </c>
      <c r="D222">
        <v>1.7238270537770899E-4</v>
      </c>
      <c r="E222">
        <v>1.22461921919911E-3</v>
      </c>
      <c r="F222" t="s">
        <v>22</v>
      </c>
    </row>
    <row r="223" spans="1:6" x14ac:dyDescent="0.25">
      <c r="A223" t="s">
        <v>228</v>
      </c>
      <c r="B223">
        <v>41.236338138894403</v>
      </c>
      <c r="C223">
        <v>5.7042730513095403</v>
      </c>
      <c r="D223">
        <v>1.73868547871182E-4</v>
      </c>
      <c r="E223">
        <v>1.22961090161151E-3</v>
      </c>
      <c r="F223" t="s">
        <v>6</v>
      </c>
    </row>
    <row r="224" spans="1:6" x14ac:dyDescent="0.25">
      <c r="A224" t="s">
        <v>229</v>
      </c>
      <c r="B224">
        <v>44.540187860369699</v>
      </c>
      <c r="C224">
        <v>-5.6224394106478899</v>
      </c>
      <c r="D224">
        <v>1.83550935188095E-4</v>
      </c>
      <c r="E224">
        <v>1.2922644315933199E-3</v>
      </c>
      <c r="F224" t="s">
        <v>22</v>
      </c>
    </row>
    <row r="225" spans="1:6" x14ac:dyDescent="0.25">
      <c r="A225" t="s">
        <v>230</v>
      </c>
      <c r="B225">
        <v>43.5719643321208</v>
      </c>
      <c r="C225">
        <v>-5.5900466056102802</v>
      </c>
      <c r="D225">
        <v>1.8532845659499999E-4</v>
      </c>
      <c r="E225">
        <v>1.2989539145274499E-3</v>
      </c>
      <c r="F225" t="s">
        <v>22</v>
      </c>
    </row>
    <row r="226" spans="1:6" x14ac:dyDescent="0.25">
      <c r="A226" t="s">
        <v>231</v>
      </c>
      <c r="B226">
        <v>40.053930582558898</v>
      </c>
      <c r="C226">
        <v>5.6614846899382396</v>
      </c>
      <c r="D226">
        <v>1.86850588745074E-4</v>
      </c>
      <c r="E226">
        <v>1.30253319512274E-3</v>
      </c>
      <c r="F226" t="s">
        <v>6</v>
      </c>
    </row>
    <row r="227" spans="1:6" x14ac:dyDescent="0.25">
      <c r="A227" t="s">
        <v>232</v>
      </c>
      <c r="B227">
        <v>43.762853676972497</v>
      </c>
      <c r="C227">
        <v>-5.5965204501374899</v>
      </c>
      <c r="D227">
        <v>1.87498408979452E-4</v>
      </c>
      <c r="E227">
        <v>1.30253319512274E-3</v>
      </c>
      <c r="F227" t="s">
        <v>22</v>
      </c>
    </row>
    <row r="228" spans="1:6" x14ac:dyDescent="0.25">
      <c r="A228" t="s">
        <v>233</v>
      </c>
      <c r="B228">
        <v>40.641423286522397</v>
      </c>
      <c r="C228">
        <v>5.6829051602240899</v>
      </c>
      <c r="D228">
        <v>1.8875387894436201E-4</v>
      </c>
      <c r="E228">
        <v>1.3054783697914001E-3</v>
      </c>
      <c r="F228" t="s">
        <v>6</v>
      </c>
    </row>
    <row r="229" spans="1:6" x14ac:dyDescent="0.25">
      <c r="A229" t="s">
        <v>234</v>
      </c>
      <c r="B229">
        <v>44.312155508957602</v>
      </c>
      <c r="C229">
        <v>-5.6148671007782696</v>
      </c>
      <c r="D229">
        <v>1.9131103034342501E-4</v>
      </c>
      <c r="E229">
        <v>1.31736104227709E-3</v>
      </c>
      <c r="F229" t="s">
        <v>22</v>
      </c>
    </row>
    <row r="230" spans="1:6" x14ac:dyDescent="0.25">
      <c r="A230" t="s">
        <v>235</v>
      </c>
      <c r="B230">
        <v>38.869584495709901</v>
      </c>
      <c r="C230">
        <v>5.6173172026268601</v>
      </c>
      <c r="D230">
        <v>1.9437351208499999E-4</v>
      </c>
      <c r="E230">
        <v>1.3326044278316599E-3</v>
      </c>
      <c r="F230" t="s">
        <v>6</v>
      </c>
    </row>
    <row r="231" spans="1:6" x14ac:dyDescent="0.25">
      <c r="A231" t="s">
        <v>236</v>
      </c>
      <c r="B231">
        <v>43.511013415569401</v>
      </c>
      <c r="C231">
        <v>-5.5880182930437199</v>
      </c>
      <c r="D231">
        <v>1.9575522640043999E-4</v>
      </c>
      <c r="E231">
        <v>1.33624219760301E-3</v>
      </c>
      <c r="F231" t="s">
        <v>22</v>
      </c>
    </row>
    <row r="232" spans="1:6" x14ac:dyDescent="0.25">
      <c r="A232" t="s">
        <v>237</v>
      </c>
      <c r="B232">
        <v>41.172410221785398</v>
      </c>
      <c r="C232">
        <v>5.7020321984067204</v>
      </c>
      <c r="D232">
        <v>1.97906158566145E-4</v>
      </c>
      <c r="E232">
        <v>1.3450764889560501E-3</v>
      </c>
      <c r="F232" t="s">
        <v>6</v>
      </c>
    </row>
    <row r="233" spans="1:6" x14ac:dyDescent="0.25">
      <c r="A233" t="s">
        <v>238</v>
      </c>
      <c r="B233">
        <v>43.036705812219303</v>
      </c>
      <c r="C233">
        <v>-5.57185160738723</v>
      </c>
      <c r="D233">
        <v>1.9921820039547899E-4</v>
      </c>
      <c r="E233">
        <v>1.3481576492280201E-3</v>
      </c>
      <c r="F233" t="s">
        <v>22</v>
      </c>
    </row>
    <row r="234" spans="1:6" x14ac:dyDescent="0.25">
      <c r="A234" t="s">
        <v>239</v>
      </c>
      <c r="B234">
        <v>40.138360648795498</v>
      </c>
      <c r="C234">
        <v>5.6645231412083499</v>
      </c>
      <c r="D234">
        <v>2.1984907979736499E-4</v>
      </c>
      <c r="E234">
        <v>1.4786355316727499E-3</v>
      </c>
      <c r="F234" t="s">
        <v>6</v>
      </c>
    </row>
    <row r="235" spans="1:6" x14ac:dyDescent="0.25">
      <c r="A235" t="s">
        <v>240</v>
      </c>
      <c r="B235">
        <v>42.007163854479202</v>
      </c>
      <c r="C235">
        <v>-5.5361729513775302</v>
      </c>
      <c r="D235">
        <v>2.2038262064421799E-4</v>
      </c>
      <c r="E235">
        <v>1.4786355316727499E-3</v>
      </c>
      <c r="F235" t="s">
        <v>22</v>
      </c>
    </row>
    <row r="236" spans="1:6" x14ac:dyDescent="0.25">
      <c r="A236" t="s">
        <v>241</v>
      </c>
      <c r="B236">
        <v>64.130627266469801</v>
      </c>
      <c r="C236">
        <v>6.3512234261583398</v>
      </c>
      <c r="D236">
        <v>2.2290353341940301E-4</v>
      </c>
      <c r="E236">
        <v>1.4891853083764399E-3</v>
      </c>
      <c r="F236" t="s">
        <v>6</v>
      </c>
    </row>
    <row r="237" spans="1:6" x14ac:dyDescent="0.25">
      <c r="A237" t="s">
        <v>242</v>
      </c>
      <c r="B237">
        <v>42.211125413696699</v>
      </c>
      <c r="C237">
        <v>-5.5433425754615797</v>
      </c>
      <c r="D237">
        <v>2.2468532943296099E-4</v>
      </c>
      <c r="E237">
        <v>1.4920892947097499E-3</v>
      </c>
      <c r="F237" t="s">
        <v>22</v>
      </c>
    </row>
    <row r="238" spans="1:6" x14ac:dyDescent="0.25">
      <c r="A238" t="s">
        <v>243</v>
      </c>
      <c r="B238">
        <v>45.230426698483697</v>
      </c>
      <c r="C238">
        <v>-5.6451094354193998</v>
      </c>
      <c r="D238">
        <v>2.2618933257383499E-4</v>
      </c>
      <c r="E238">
        <v>1.4920892947097499E-3</v>
      </c>
      <c r="F238" t="s">
        <v>22</v>
      </c>
    </row>
    <row r="239" spans="1:6" x14ac:dyDescent="0.25">
      <c r="A239" t="s">
        <v>244</v>
      </c>
      <c r="B239">
        <v>63.823958652998499</v>
      </c>
      <c r="C239">
        <v>6.3442256554384997</v>
      </c>
      <c r="D239">
        <v>2.2555059691475101E-4</v>
      </c>
      <c r="E239">
        <v>1.4920892947097499E-3</v>
      </c>
      <c r="F239" t="s">
        <v>6</v>
      </c>
    </row>
    <row r="240" spans="1:6" x14ac:dyDescent="0.25">
      <c r="A240" t="s">
        <v>245</v>
      </c>
      <c r="B240">
        <v>63.767761253090299</v>
      </c>
      <c r="C240">
        <v>6.3428918411090196</v>
      </c>
      <c r="D240">
        <v>2.3332803410287299E-4</v>
      </c>
      <c r="E240">
        <v>1.5200208030768101E-3</v>
      </c>
      <c r="F240" t="s">
        <v>6</v>
      </c>
    </row>
    <row r="241" spans="1:6" x14ac:dyDescent="0.25">
      <c r="A241" t="s">
        <v>246</v>
      </c>
      <c r="B241">
        <v>42.436033905120503</v>
      </c>
      <c r="C241">
        <v>-5.5511911218562204</v>
      </c>
      <c r="D241">
        <v>2.32938058357038E-4</v>
      </c>
      <c r="E241">
        <v>1.5200208030768101E-3</v>
      </c>
      <c r="F241" t="s">
        <v>22</v>
      </c>
    </row>
    <row r="242" spans="1:6" x14ac:dyDescent="0.25">
      <c r="A242" t="s">
        <v>247</v>
      </c>
      <c r="B242">
        <v>41.496395955080203</v>
      </c>
      <c r="C242">
        <v>-5.5181371417636598</v>
      </c>
      <c r="D242">
        <v>2.3308133759707101E-4</v>
      </c>
      <c r="E242">
        <v>1.5200208030768101E-3</v>
      </c>
      <c r="F242" t="s">
        <v>22</v>
      </c>
    </row>
    <row r="243" spans="1:6" x14ac:dyDescent="0.25">
      <c r="A243" t="s">
        <v>248</v>
      </c>
      <c r="B243">
        <v>41.732171583231001</v>
      </c>
      <c r="C243">
        <v>-5.5265019299337697</v>
      </c>
      <c r="D243">
        <v>2.3767469748179799E-4</v>
      </c>
      <c r="E243">
        <v>1.54193915308439E-3</v>
      </c>
      <c r="F243" t="s">
        <v>22</v>
      </c>
    </row>
    <row r="244" spans="1:6" x14ac:dyDescent="0.25">
      <c r="A244" t="s">
        <v>249</v>
      </c>
      <c r="B244">
        <v>37.119644238243303</v>
      </c>
      <c r="C244">
        <v>5.5494538730803198</v>
      </c>
      <c r="D244">
        <v>2.4967775838842602E-4</v>
      </c>
      <c r="E244">
        <v>1.6131443648964201E-3</v>
      </c>
      <c r="F244" t="s">
        <v>6</v>
      </c>
    </row>
    <row r="245" spans="1:6" x14ac:dyDescent="0.25">
      <c r="A245" t="s">
        <v>250</v>
      </c>
      <c r="B245">
        <v>38.650096005015698</v>
      </c>
      <c r="C245">
        <v>5.6089220910037803</v>
      </c>
      <c r="D245">
        <v>2.60106777474742E-4</v>
      </c>
      <c r="E245">
        <v>1.67363787145633E-3</v>
      </c>
      <c r="F245" t="s">
        <v>6</v>
      </c>
    </row>
    <row r="246" spans="1:6" x14ac:dyDescent="0.25">
      <c r="A246" t="s">
        <v>251</v>
      </c>
      <c r="B246">
        <v>43.905046542135601</v>
      </c>
      <c r="C246">
        <v>-5.6012225894806598</v>
      </c>
      <c r="D246">
        <v>2.6667244307021498E-4</v>
      </c>
      <c r="E246">
        <v>1.70193388463511E-3</v>
      </c>
      <c r="F246" t="s">
        <v>22</v>
      </c>
    </row>
    <row r="247" spans="1:6" x14ac:dyDescent="0.25">
      <c r="A247" t="s">
        <v>252</v>
      </c>
      <c r="B247">
        <v>41.479911493519801</v>
      </c>
      <c r="C247">
        <v>-5.5175609932064802</v>
      </c>
      <c r="D247">
        <v>2.6619383037350798E-4</v>
      </c>
      <c r="E247">
        <v>1.70193388463511E-3</v>
      </c>
      <c r="F247" t="s">
        <v>22</v>
      </c>
    </row>
    <row r="248" spans="1:6" x14ac:dyDescent="0.25">
      <c r="A248" t="s">
        <v>253</v>
      </c>
      <c r="B248">
        <v>36.496903620482698</v>
      </c>
      <c r="C248">
        <v>5.5245462557402698</v>
      </c>
      <c r="D248">
        <v>2.7024618368522098E-4</v>
      </c>
      <c r="E248">
        <v>1.71223964689825E-3</v>
      </c>
      <c r="F248" t="s">
        <v>6</v>
      </c>
    </row>
    <row r="249" spans="1:6" x14ac:dyDescent="0.25">
      <c r="A249" t="s">
        <v>254</v>
      </c>
      <c r="B249">
        <v>40.678086689620201</v>
      </c>
      <c r="C249">
        <v>-5.4887955892945799</v>
      </c>
      <c r="D249">
        <v>2.7046842829985099E-4</v>
      </c>
      <c r="E249">
        <v>1.71223964689825E-3</v>
      </c>
      <c r="F249" t="s">
        <v>22</v>
      </c>
    </row>
    <row r="250" spans="1:6" x14ac:dyDescent="0.25">
      <c r="A250" t="s">
        <v>255</v>
      </c>
      <c r="B250">
        <v>41.063982216142598</v>
      </c>
      <c r="C250">
        <v>-5.5026414305555003</v>
      </c>
      <c r="D250">
        <v>2.7270496918811298E-4</v>
      </c>
      <c r="E250">
        <v>1.7194650667684301E-3</v>
      </c>
      <c r="F250" t="s">
        <v>22</v>
      </c>
    </row>
    <row r="251" spans="1:6" x14ac:dyDescent="0.25">
      <c r="A251" t="s">
        <v>256</v>
      </c>
      <c r="B251">
        <v>36.522150176915503</v>
      </c>
      <c r="C251">
        <v>5.5255436877422701</v>
      </c>
      <c r="D251">
        <v>2.7668751530910801E-4</v>
      </c>
      <c r="E251">
        <v>1.7375975961412E-3</v>
      </c>
      <c r="F251" t="s">
        <v>6</v>
      </c>
    </row>
    <row r="252" spans="1:6" x14ac:dyDescent="0.25">
      <c r="A252" t="s">
        <v>257</v>
      </c>
      <c r="B252">
        <v>36.842923876613803</v>
      </c>
      <c r="C252">
        <v>5.5384108909237497</v>
      </c>
      <c r="D252">
        <v>2.7896226827659799E-4</v>
      </c>
      <c r="E252">
        <v>1.7449034310528201E-3</v>
      </c>
      <c r="F252" t="s">
        <v>6</v>
      </c>
    </row>
    <row r="253" spans="1:6" x14ac:dyDescent="0.25">
      <c r="A253" t="s">
        <v>258</v>
      </c>
      <c r="B253">
        <v>40.515231653567199</v>
      </c>
      <c r="C253">
        <v>-5.4828198127772998</v>
      </c>
      <c r="D253">
        <v>2.82968288363663E-4</v>
      </c>
      <c r="E253">
        <v>1.7629373521069499E-3</v>
      </c>
      <c r="F253" t="s">
        <v>22</v>
      </c>
    </row>
    <row r="254" spans="1:6" x14ac:dyDescent="0.25">
      <c r="A254" t="s">
        <v>259</v>
      </c>
      <c r="B254">
        <v>37.137310907038</v>
      </c>
      <c r="C254">
        <v>5.5501399200412802</v>
      </c>
      <c r="D254">
        <v>2.8456468974597801E-4</v>
      </c>
      <c r="E254">
        <v>1.76534636869071E-3</v>
      </c>
      <c r="F254" t="s">
        <v>6</v>
      </c>
    </row>
    <row r="255" spans="1:6" x14ac:dyDescent="0.25">
      <c r="A255" t="s">
        <v>260</v>
      </c>
      <c r="B255">
        <v>35.922034194735502</v>
      </c>
      <c r="C255">
        <v>5.5011261555449797</v>
      </c>
      <c r="D255">
        <v>2.8630778906064502E-4</v>
      </c>
      <c r="E255">
        <v>1.76534636869071E-3</v>
      </c>
      <c r="F255" t="s">
        <v>6</v>
      </c>
    </row>
    <row r="256" spans="1:6" x14ac:dyDescent="0.25">
      <c r="A256" t="s">
        <v>261</v>
      </c>
      <c r="B256">
        <v>39.9340366269155</v>
      </c>
      <c r="C256">
        <v>-5.4615441508745901</v>
      </c>
      <c r="D256">
        <v>2.8672823185740901E-4</v>
      </c>
      <c r="E256">
        <v>1.76534636869071E-3</v>
      </c>
      <c r="F256" t="s">
        <v>22</v>
      </c>
    </row>
    <row r="257" spans="1:6" x14ac:dyDescent="0.25">
      <c r="A257" s="1" t="s">
        <v>262</v>
      </c>
      <c r="B257">
        <v>39.903193655699901</v>
      </c>
      <c r="C257">
        <v>-5.4604238721411704</v>
      </c>
      <c r="D257">
        <v>2.9103684278523602E-4</v>
      </c>
      <c r="E257">
        <v>1.78487438739383E-3</v>
      </c>
      <c r="F257" t="s">
        <v>22</v>
      </c>
    </row>
    <row r="258" spans="1:6" x14ac:dyDescent="0.25">
      <c r="A258" t="s">
        <v>263</v>
      </c>
      <c r="B258">
        <v>40.001891163589598</v>
      </c>
      <c r="C258">
        <v>-5.4640056516800497</v>
      </c>
      <c r="D258">
        <v>2.92405627335992E-4</v>
      </c>
      <c r="E258">
        <v>1.7862911864494401E-3</v>
      </c>
      <c r="F258" t="s">
        <v>22</v>
      </c>
    </row>
    <row r="259" spans="1:6" x14ac:dyDescent="0.25">
      <c r="A259" t="s">
        <v>264</v>
      </c>
      <c r="B259">
        <v>36.199723821621802</v>
      </c>
      <c r="C259">
        <v>5.5124944505001201</v>
      </c>
      <c r="D259">
        <v>2.9967237249625998E-4</v>
      </c>
      <c r="E259">
        <v>1.8235876930974E-3</v>
      </c>
      <c r="F259" t="s">
        <v>6</v>
      </c>
    </row>
    <row r="260" spans="1:6" x14ac:dyDescent="0.25">
      <c r="A260" t="s">
        <v>265</v>
      </c>
      <c r="B260">
        <v>37.763898982284402</v>
      </c>
      <c r="C260">
        <v>5.5747618219519497</v>
      </c>
      <c r="D260">
        <v>3.0154024673076699E-4</v>
      </c>
      <c r="E260">
        <v>1.82786944929461E-3</v>
      </c>
      <c r="F260" t="s">
        <v>6</v>
      </c>
    </row>
    <row r="261" spans="1:6" x14ac:dyDescent="0.25">
      <c r="A261" t="s">
        <v>266</v>
      </c>
      <c r="B261">
        <v>42.147917104138301</v>
      </c>
      <c r="C261">
        <v>-5.5411657246037196</v>
      </c>
      <c r="D261">
        <v>3.0634352854376202E-4</v>
      </c>
      <c r="E261">
        <v>1.8325198200078001E-3</v>
      </c>
      <c r="F261" t="s">
        <v>22</v>
      </c>
    </row>
    <row r="262" spans="1:6" x14ac:dyDescent="0.25">
      <c r="A262" t="s">
        <v>267</v>
      </c>
      <c r="B262">
        <v>39.714509388487002</v>
      </c>
      <c r="C262">
        <v>-5.4533856617305299</v>
      </c>
      <c r="D262">
        <v>3.04241551740309E-4</v>
      </c>
      <c r="E262">
        <v>1.8325198200078001E-3</v>
      </c>
      <c r="F262" t="s">
        <v>22</v>
      </c>
    </row>
    <row r="263" spans="1:6" x14ac:dyDescent="0.25">
      <c r="A263" t="s">
        <v>268</v>
      </c>
      <c r="B263">
        <v>35.622061627437901</v>
      </c>
      <c r="C263">
        <v>5.4887638077762801</v>
      </c>
      <c r="D263">
        <v>3.0478774057662302E-4</v>
      </c>
      <c r="E263">
        <v>1.8325198200078001E-3</v>
      </c>
      <c r="F263" t="s">
        <v>6</v>
      </c>
    </row>
    <row r="264" spans="1:6" x14ac:dyDescent="0.25">
      <c r="A264" t="s">
        <v>269</v>
      </c>
      <c r="B264">
        <v>39.649647270699496</v>
      </c>
      <c r="C264">
        <v>-5.4510154463479799</v>
      </c>
      <c r="D264">
        <v>3.0697625010321801E-4</v>
      </c>
      <c r="E264">
        <v>1.8325198200078001E-3</v>
      </c>
      <c r="F264" t="s">
        <v>22</v>
      </c>
    </row>
    <row r="265" spans="1:6" x14ac:dyDescent="0.25">
      <c r="A265" t="s">
        <v>270</v>
      </c>
      <c r="B265">
        <v>38.2859096456909</v>
      </c>
      <c r="C265">
        <v>5.5950320235334496</v>
      </c>
      <c r="D265">
        <v>3.13867975948452E-4</v>
      </c>
      <c r="E265">
        <v>1.86001626351554E-3</v>
      </c>
      <c r="F265" t="s">
        <v>6</v>
      </c>
    </row>
    <row r="266" spans="1:6" x14ac:dyDescent="0.25">
      <c r="A266" t="s">
        <v>271</v>
      </c>
      <c r="B266">
        <v>40.853462670629199</v>
      </c>
      <c r="C266">
        <v>-5.4951874592471004</v>
      </c>
      <c r="D266">
        <v>3.1395178970166802E-4</v>
      </c>
      <c r="E266">
        <v>1.86001626351554E-3</v>
      </c>
      <c r="F266" t="s">
        <v>22</v>
      </c>
    </row>
    <row r="267" spans="1:6" x14ac:dyDescent="0.25">
      <c r="A267" t="s">
        <v>272</v>
      </c>
      <c r="B267">
        <v>35.594820720240499</v>
      </c>
      <c r="C267">
        <v>5.4876590687986404</v>
      </c>
      <c r="D267">
        <v>3.2188888192407098E-4</v>
      </c>
      <c r="E267">
        <v>1.89987046849922E-3</v>
      </c>
      <c r="F267" t="s">
        <v>6</v>
      </c>
    </row>
    <row r="268" spans="1:6" x14ac:dyDescent="0.25">
      <c r="A268" t="s">
        <v>273</v>
      </c>
      <c r="B268">
        <v>35.039014347506402</v>
      </c>
      <c r="C268">
        <v>5.4644133465766496</v>
      </c>
      <c r="D268">
        <v>3.2491088528935601E-4</v>
      </c>
      <c r="E268">
        <v>1.90339585785182E-3</v>
      </c>
      <c r="F268" t="s">
        <v>6</v>
      </c>
    </row>
    <row r="269" spans="1:6" x14ac:dyDescent="0.25">
      <c r="A269" t="s">
        <v>274</v>
      </c>
      <c r="B269">
        <v>39.422166188697098</v>
      </c>
      <c r="C269">
        <v>-5.4425032208475299</v>
      </c>
      <c r="D269">
        <v>3.24082430144616E-4</v>
      </c>
      <c r="E269">
        <v>1.90339585785182E-3</v>
      </c>
      <c r="F269" t="s">
        <v>22</v>
      </c>
    </row>
    <row r="270" spans="1:6" x14ac:dyDescent="0.25">
      <c r="A270" t="s">
        <v>275</v>
      </c>
      <c r="B270">
        <v>44.581242068166098</v>
      </c>
      <c r="C270">
        <v>-5.6237714882205303</v>
      </c>
      <c r="D270">
        <v>3.2891972522860498E-4</v>
      </c>
      <c r="E270">
        <v>1.91971735542346E-3</v>
      </c>
      <c r="F270" t="s">
        <v>22</v>
      </c>
    </row>
    <row r="271" spans="1:6" x14ac:dyDescent="0.25">
      <c r="A271" t="s">
        <v>276</v>
      </c>
      <c r="B271">
        <v>260.22358805592501</v>
      </c>
      <c r="C271">
        <v>-4.8259894741187797</v>
      </c>
      <c r="D271">
        <v>3.3550508971185198E-4</v>
      </c>
      <c r="E271">
        <v>1.9508999661022499E-3</v>
      </c>
      <c r="F271" t="s">
        <v>22</v>
      </c>
    </row>
    <row r="272" spans="1:6" x14ac:dyDescent="0.25">
      <c r="A272" t="s">
        <v>277</v>
      </c>
      <c r="B272">
        <v>56.302301987059202</v>
      </c>
      <c r="C272">
        <v>6.1609168526530702</v>
      </c>
      <c r="D272">
        <v>3.3809582497269699E-4</v>
      </c>
      <c r="E272">
        <v>1.9587101299156301E-3</v>
      </c>
      <c r="F272" t="s">
        <v>6</v>
      </c>
    </row>
    <row r="273" spans="1:6" x14ac:dyDescent="0.25">
      <c r="A273" t="s">
        <v>278</v>
      </c>
      <c r="B273">
        <v>34.729424829909902</v>
      </c>
      <c r="C273">
        <v>5.4513315902596302</v>
      </c>
      <c r="D273">
        <v>3.4202437699976199E-4</v>
      </c>
      <c r="E273">
        <v>1.9692810543449398E-3</v>
      </c>
      <c r="F273" t="s">
        <v>6</v>
      </c>
    </row>
    <row r="274" spans="1:6" x14ac:dyDescent="0.25">
      <c r="A274" t="s">
        <v>279</v>
      </c>
      <c r="B274">
        <v>56.185442992172199</v>
      </c>
      <c r="C274">
        <v>6.1579072173250404</v>
      </c>
      <c r="D274">
        <v>3.4368344515319399E-4</v>
      </c>
      <c r="E274">
        <v>1.9692810543449398E-3</v>
      </c>
      <c r="F274" t="s">
        <v>6</v>
      </c>
    </row>
    <row r="275" spans="1:6" x14ac:dyDescent="0.25">
      <c r="A275" t="s">
        <v>280</v>
      </c>
      <c r="B275">
        <v>35.677299147608601</v>
      </c>
      <c r="C275">
        <v>5.4909994977558299</v>
      </c>
      <c r="D275">
        <v>3.4244629336834101E-4</v>
      </c>
      <c r="E275">
        <v>1.9692810543449398E-3</v>
      </c>
      <c r="F275" t="s">
        <v>6</v>
      </c>
    </row>
    <row r="276" spans="1:6" x14ac:dyDescent="0.25">
      <c r="A276" t="s">
        <v>281</v>
      </c>
      <c r="B276">
        <v>38.341936866354601</v>
      </c>
      <c r="C276">
        <v>-5.4015163774919204</v>
      </c>
      <c r="D276">
        <v>3.5349059373054902E-4</v>
      </c>
      <c r="E276">
        <v>2.0181099351162198E-3</v>
      </c>
      <c r="F276" t="s">
        <v>22</v>
      </c>
    </row>
    <row r="277" spans="1:6" x14ac:dyDescent="0.25">
      <c r="A277" t="s">
        <v>282</v>
      </c>
      <c r="B277">
        <v>39.511834124558803</v>
      </c>
      <c r="C277">
        <v>-5.4457998675432204</v>
      </c>
      <c r="D277">
        <v>3.5565260019797902E-4</v>
      </c>
      <c r="E277">
        <v>2.0186554349452802E-3</v>
      </c>
      <c r="F277" t="s">
        <v>22</v>
      </c>
    </row>
    <row r="278" spans="1:6" x14ac:dyDescent="0.25">
      <c r="A278" t="s">
        <v>283</v>
      </c>
      <c r="B278">
        <v>55.405048917914499</v>
      </c>
      <c r="C278">
        <v>6.1374168437824403</v>
      </c>
      <c r="D278">
        <v>3.5615767864958202E-4</v>
      </c>
      <c r="E278">
        <v>2.0186554349452802E-3</v>
      </c>
      <c r="F278" t="s">
        <v>6</v>
      </c>
    </row>
    <row r="279" spans="1:6" x14ac:dyDescent="0.25">
      <c r="A279" t="s">
        <v>284</v>
      </c>
      <c r="B279">
        <v>39.028969092856897</v>
      </c>
      <c r="C279">
        <v>-5.4276261759612998</v>
      </c>
      <c r="D279">
        <v>3.6033611589578901E-4</v>
      </c>
      <c r="E279">
        <v>2.0349917336560698E-3</v>
      </c>
      <c r="F279" t="s">
        <v>22</v>
      </c>
    </row>
    <row r="280" spans="1:6" x14ac:dyDescent="0.25">
      <c r="A280" t="s">
        <v>285</v>
      </c>
      <c r="B280">
        <v>38.200947544857399</v>
      </c>
      <c r="C280">
        <v>-5.3959943722405299</v>
      </c>
      <c r="D280">
        <v>3.6226259023938598E-4</v>
      </c>
      <c r="E280">
        <v>2.0385385902359698E-3</v>
      </c>
      <c r="F280" t="s">
        <v>22</v>
      </c>
    </row>
    <row r="281" spans="1:6" x14ac:dyDescent="0.25">
      <c r="A281" t="s">
        <v>286</v>
      </c>
      <c r="B281">
        <v>37.843506155441901</v>
      </c>
      <c r="C281">
        <v>-5.3821771549317399</v>
      </c>
      <c r="D281">
        <v>3.6604377651322197E-4</v>
      </c>
      <c r="E281">
        <v>2.0524597468777098E-3</v>
      </c>
      <c r="F281" t="s">
        <v>22</v>
      </c>
    </row>
    <row r="282" spans="1:6" x14ac:dyDescent="0.25">
      <c r="A282" t="s">
        <v>287</v>
      </c>
      <c r="B282">
        <v>34.162391563177799</v>
      </c>
      <c r="C282">
        <v>5.4270120286188703</v>
      </c>
      <c r="D282">
        <v>3.6926404499649699E-4</v>
      </c>
      <c r="E282">
        <v>2.06314786706228E-3</v>
      </c>
      <c r="F282" t="s">
        <v>6</v>
      </c>
    </row>
    <row r="283" spans="1:6" x14ac:dyDescent="0.25">
      <c r="A283" t="s">
        <v>288</v>
      </c>
      <c r="B283">
        <v>63.389121248448397</v>
      </c>
      <c r="C283">
        <v>-6.1402681227862299</v>
      </c>
      <c r="D283">
        <v>3.77508390796807E-4</v>
      </c>
      <c r="E283">
        <v>2.1017311118829299E-3</v>
      </c>
      <c r="F283" t="s">
        <v>22</v>
      </c>
    </row>
    <row r="284" spans="1:6" x14ac:dyDescent="0.25">
      <c r="A284" t="s">
        <v>289</v>
      </c>
      <c r="B284">
        <v>37.588673475152099</v>
      </c>
      <c r="C284">
        <v>-5.3721925750590396</v>
      </c>
      <c r="D284">
        <v>3.7894798650023602E-4</v>
      </c>
      <c r="E284">
        <v>2.1022909498423E-3</v>
      </c>
      <c r="F284" t="s">
        <v>22</v>
      </c>
    </row>
    <row r="285" spans="1:6" x14ac:dyDescent="0.25">
      <c r="A285" t="s">
        <v>290</v>
      </c>
      <c r="B285">
        <v>34.716417144627997</v>
      </c>
      <c r="C285">
        <v>5.45078935175039</v>
      </c>
      <c r="D285">
        <v>3.8115876398902399E-4</v>
      </c>
      <c r="E285">
        <v>2.1071100685308699E-3</v>
      </c>
      <c r="F285" t="s">
        <v>6</v>
      </c>
    </row>
    <row r="286" spans="1:6" x14ac:dyDescent="0.25">
      <c r="A286" t="s">
        <v>291</v>
      </c>
      <c r="B286">
        <v>37.826286668001799</v>
      </c>
      <c r="C286">
        <v>-5.3815168688909401</v>
      </c>
      <c r="D286">
        <v>3.84583041632513E-4</v>
      </c>
      <c r="E286">
        <v>2.1185802644317401E-3</v>
      </c>
      <c r="F286" t="s">
        <v>22</v>
      </c>
    </row>
    <row r="287" spans="1:6" x14ac:dyDescent="0.25">
      <c r="A287" t="s">
        <v>292</v>
      </c>
      <c r="B287">
        <v>53.7825077721631</v>
      </c>
      <c r="C287">
        <v>6.0938770000654996</v>
      </c>
      <c r="D287">
        <v>3.9239199057836198E-4</v>
      </c>
      <c r="E287">
        <v>2.1540399482798201E-3</v>
      </c>
      <c r="F287" t="s">
        <v>6</v>
      </c>
    </row>
    <row r="288" spans="1:6" x14ac:dyDescent="0.25">
      <c r="A288" t="s">
        <v>293</v>
      </c>
      <c r="B288">
        <v>37.101661170375998</v>
      </c>
      <c r="C288">
        <v>-5.3528991464433</v>
      </c>
      <c r="D288">
        <v>3.9754877514320999E-4</v>
      </c>
      <c r="E288">
        <v>2.1747441706440399E-3</v>
      </c>
      <c r="F288" t="s">
        <v>22</v>
      </c>
    </row>
    <row r="289" spans="1:6" x14ac:dyDescent="0.25">
      <c r="A289" t="s">
        <v>294</v>
      </c>
      <c r="B289">
        <v>37.092132644306503</v>
      </c>
      <c r="C289">
        <v>-5.3525264437467097</v>
      </c>
      <c r="D289">
        <v>3.9965160148965198E-4</v>
      </c>
      <c r="E289">
        <v>2.1786562997873401E-3</v>
      </c>
      <c r="F289" t="s">
        <v>22</v>
      </c>
    </row>
    <row r="290" spans="1:6" x14ac:dyDescent="0.25">
      <c r="A290" t="s">
        <v>295</v>
      </c>
      <c r="B290">
        <v>39.256817687799099</v>
      </c>
      <c r="C290">
        <v>-5.4362410879826601</v>
      </c>
      <c r="D290">
        <v>4.0154377859158002E-4</v>
      </c>
      <c r="E290">
        <v>2.1813969978850601E-3</v>
      </c>
      <c r="F290" t="s">
        <v>22</v>
      </c>
    </row>
    <row r="291" spans="1:6" x14ac:dyDescent="0.25">
      <c r="A291" t="s">
        <v>296</v>
      </c>
      <c r="B291">
        <v>37.811324573568797</v>
      </c>
      <c r="C291">
        <v>-5.3809422348093099</v>
      </c>
      <c r="D291">
        <v>4.0993735351616499E-4</v>
      </c>
      <c r="E291">
        <v>2.2162930838818102E-3</v>
      </c>
      <c r="F291" t="s">
        <v>22</v>
      </c>
    </row>
    <row r="292" spans="1:6" x14ac:dyDescent="0.25">
      <c r="A292" t="s">
        <v>297</v>
      </c>
      <c r="B292">
        <v>37.057929741264502</v>
      </c>
      <c r="C292">
        <v>-5.35118786250941</v>
      </c>
      <c r="D292">
        <v>4.10790628923316E-4</v>
      </c>
      <c r="E292">
        <v>2.2162930838818102E-3</v>
      </c>
      <c r="F292" t="s">
        <v>22</v>
      </c>
    </row>
    <row r="293" spans="1:6" x14ac:dyDescent="0.25">
      <c r="A293" t="s">
        <v>298</v>
      </c>
      <c r="B293">
        <v>39.989033141949001</v>
      </c>
      <c r="C293">
        <v>-5.4636925837716497</v>
      </c>
      <c r="D293">
        <v>4.2241297494804498E-4</v>
      </c>
      <c r="E293">
        <v>2.27119305023435E-3</v>
      </c>
      <c r="F293" t="s">
        <v>22</v>
      </c>
    </row>
    <row r="294" spans="1:6" x14ac:dyDescent="0.25">
      <c r="A294" t="s">
        <v>299</v>
      </c>
      <c r="B294">
        <v>36.7713353074097</v>
      </c>
      <c r="C294">
        <v>-5.3397323258649401</v>
      </c>
      <c r="D294">
        <v>4.4089360190673602E-4</v>
      </c>
      <c r="E294">
        <v>2.3624674231862699E-3</v>
      </c>
      <c r="F294" t="s">
        <v>22</v>
      </c>
    </row>
    <row r="295" spans="1:6" x14ac:dyDescent="0.25">
      <c r="A295" t="s">
        <v>300</v>
      </c>
      <c r="B295">
        <v>60.246080565859501</v>
      </c>
      <c r="C295">
        <v>-6.0658469867176903</v>
      </c>
      <c r="D295">
        <v>4.4549784526749298E-4</v>
      </c>
      <c r="E295">
        <v>2.37095463413547E-3</v>
      </c>
      <c r="F295" t="s">
        <v>22</v>
      </c>
    </row>
    <row r="296" spans="1:6" x14ac:dyDescent="0.25">
      <c r="A296" t="s">
        <v>301</v>
      </c>
      <c r="B296">
        <v>37.259266394535302</v>
      </c>
      <c r="C296">
        <v>-5.3592355271967698</v>
      </c>
      <c r="D296">
        <v>4.4543200267023101E-4</v>
      </c>
      <c r="E296">
        <v>2.37095463413547E-3</v>
      </c>
      <c r="F296" t="s">
        <v>22</v>
      </c>
    </row>
    <row r="297" spans="1:6" x14ac:dyDescent="0.25">
      <c r="A297" t="s">
        <v>302</v>
      </c>
      <c r="B297">
        <v>41.028654895168302</v>
      </c>
      <c r="C297">
        <v>-5.50153505730235</v>
      </c>
      <c r="D297">
        <v>4.4748866386060701E-4</v>
      </c>
      <c r="E297">
        <v>2.3735040616930801E-3</v>
      </c>
      <c r="F297" t="s">
        <v>22</v>
      </c>
    </row>
    <row r="298" spans="1:6" x14ac:dyDescent="0.25">
      <c r="A298" t="s">
        <v>303</v>
      </c>
      <c r="B298">
        <v>60.457181817037899</v>
      </c>
      <c r="C298">
        <v>-6.07097640513632</v>
      </c>
      <c r="D298">
        <v>4.51261061589858E-4</v>
      </c>
      <c r="E298">
        <v>2.3854540966197898E-3</v>
      </c>
      <c r="F298" t="s">
        <v>22</v>
      </c>
    </row>
    <row r="299" spans="1:6" x14ac:dyDescent="0.25">
      <c r="A299" t="s">
        <v>304</v>
      </c>
      <c r="B299">
        <v>32.950847281027499</v>
      </c>
      <c r="C299">
        <v>5.37371484961088</v>
      </c>
      <c r="D299">
        <v>4.5423490289149099E-4</v>
      </c>
      <c r="E299">
        <v>2.39311677026725E-3</v>
      </c>
      <c r="F299" t="s">
        <v>6</v>
      </c>
    </row>
    <row r="300" spans="1:6" x14ac:dyDescent="0.25">
      <c r="A300" t="s">
        <v>305</v>
      </c>
      <c r="B300">
        <v>51.163659863361403</v>
      </c>
      <c r="C300">
        <v>6.0208529194707499</v>
      </c>
      <c r="D300">
        <v>4.5739682816136798E-4</v>
      </c>
      <c r="E300">
        <v>2.4017157866667201E-3</v>
      </c>
      <c r="F300" t="s">
        <v>6</v>
      </c>
    </row>
    <row r="301" spans="1:6" x14ac:dyDescent="0.25">
      <c r="A301" t="s">
        <v>306</v>
      </c>
      <c r="B301">
        <v>50.988681433239002</v>
      </c>
      <c r="C301">
        <v>6.0157969604722501</v>
      </c>
      <c r="D301">
        <v>4.6234348357361701E-4</v>
      </c>
      <c r="E301">
        <v>2.4115590339221899E-3</v>
      </c>
      <c r="F301" t="s">
        <v>6</v>
      </c>
    </row>
    <row r="302" spans="1:6" x14ac:dyDescent="0.25">
      <c r="A302" t="s">
        <v>307</v>
      </c>
      <c r="B302">
        <v>51.1330709330772</v>
      </c>
      <c r="C302">
        <v>6.0199861044233298</v>
      </c>
      <c r="D302">
        <v>4.6210562697806699E-4</v>
      </c>
      <c r="E302">
        <v>2.4115590339221899E-3</v>
      </c>
      <c r="F302" t="s">
        <v>6</v>
      </c>
    </row>
    <row r="303" spans="1:6" x14ac:dyDescent="0.25">
      <c r="A303" t="s">
        <v>308</v>
      </c>
      <c r="B303">
        <v>36.027049172866903</v>
      </c>
      <c r="C303">
        <v>-5.3094733675908801</v>
      </c>
      <c r="D303">
        <v>4.6454494041742601E-4</v>
      </c>
      <c r="E303">
        <v>2.4150183988588098E-3</v>
      </c>
      <c r="F303" t="s">
        <v>22</v>
      </c>
    </row>
    <row r="304" spans="1:6" x14ac:dyDescent="0.25">
      <c r="A304" t="s">
        <v>309</v>
      </c>
      <c r="B304">
        <v>38.093404221409699</v>
      </c>
      <c r="C304">
        <v>-5.3919030773373704</v>
      </c>
      <c r="D304">
        <v>4.89286455966309E-4</v>
      </c>
      <c r="E304">
        <v>2.53524665302675E-3</v>
      </c>
      <c r="F304" t="s">
        <v>22</v>
      </c>
    </row>
    <row r="305" spans="1:6" x14ac:dyDescent="0.25">
      <c r="A305" t="s">
        <v>310</v>
      </c>
      <c r="B305">
        <v>57.753927011295602</v>
      </c>
      <c r="C305">
        <v>-6.0039565167720701</v>
      </c>
      <c r="D305">
        <v>5.0620125848742901E-4</v>
      </c>
      <c r="E305">
        <v>2.61426307837258E-3</v>
      </c>
      <c r="F305" t="s">
        <v>22</v>
      </c>
    </row>
    <row r="306" spans="1:6" x14ac:dyDescent="0.25">
      <c r="A306" t="s">
        <v>311</v>
      </c>
      <c r="B306">
        <v>35.495150584791801</v>
      </c>
      <c r="C306">
        <v>-5.287481383137</v>
      </c>
      <c r="D306">
        <v>5.2961185318364703E-4</v>
      </c>
      <c r="E306">
        <v>2.7261987196666401E-3</v>
      </c>
      <c r="F306" t="s">
        <v>22</v>
      </c>
    </row>
    <row r="307" spans="1:6" x14ac:dyDescent="0.25">
      <c r="A307" t="s">
        <v>312</v>
      </c>
      <c r="B307">
        <v>35.945938665357097</v>
      </c>
      <c r="C307">
        <v>-5.3061993411527197</v>
      </c>
      <c r="D307">
        <v>5.3579617577730705E-4</v>
      </c>
      <c r="E307">
        <v>2.7490195946744201E-3</v>
      </c>
      <c r="F307" t="s">
        <v>22</v>
      </c>
    </row>
    <row r="308" spans="1:6" x14ac:dyDescent="0.25">
      <c r="A308" t="s">
        <v>313</v>
      </c>
      <c r="B308">
        <v>48.451220549548196</v>
      </c>
      <c r="C308">
        <v>5.9409438168594004</v>
      </c>
      <c r="D308">
        <v>5.4522776663863204E-4</v>
      </c>
      <c r="E308">
        <v>2.7792454338397801E-3</v>
      </c>
      <c r="F308" t="s">
        <v>6</v>
      </c>
    </row>
    <row r="309" spans="1:6" x14ac:dyDescent="0.25">
      <c r="A309" t="s">
        <v>314</v>
      </c>
      <c r="B309">
        <v>35.913726647228799</v>
      </c>
      <c r="C309">
        <v>-5.3047023417880803</v>
      </c>
      <c r="D309">
        <v>5.4426308905969995E-4</v>
      </c>
      <c r="E309">
        <v>2.7792454338397801E-3</v>
      </c>
      <c r="F309" t="s">
        <v>22</v>
      </c>
    </row>
    <row r="310" spans="1:6" x14ac:dyDescent="0.25">
      <c r="A310" t="s">
        <v>315</v>
      </c>
      <c r="B310">
        <v>35.697642092250199</v>
      </c>
      <c r="C310">
        <v>-5.2959391710658901</v>
      </c>
      <c r="D310">
        <v>5.5445591860472595E-4</v>
      </c>
      <c r="E310">
        <v>2.8171384861146302E-3</v>
      </c>
      <c r="F310" t="s">
        <v>22</v>
      </c>
    </row>
    <row r="311" spans="1:6" x14ac:dyDescent="0.25">
      <c r="A311" t="s">
        <v>316</v>
      </c>
      <c r="B311">
        <v>37.111321137547201</v>
      </c>
      <c r="C311">
        <v>-5.3532768733334999</v>
      </c>
      <c r="D311">
        <v>5.5768489806518203E-4</v>
      </c>
      <c r="E311">
        <v>2.82440416116883E-3</v>
      </c>
      <c r="F311" t="s">
        <v>22</v>
      </c>
    </row>
    <row r="312" spans="1:6" x14ac:dyDescent="0.25">
      <c r="A312" t="s">
        <v>317</v>
      </c>
      <c r="B312">
        <v>34.496819111207103</v>
      </c>
      <c r="C312">
        <v>-5.2452257430915301</v>
      </c>
      <c r="D312">
        <v>5.6685999159146298E-4</v>
      </c>
      <c r="E312">
        <v>2.8616404720212098E-3</v>
      </c>
      <c r="F312" t="s">
        <v>22</v>
      </c>
    </row>
    <row r="313" spans="1:6" x14ac:dyDescent="0.25">
      <c r="A313" t="s">
        <v>318</v>
      </c>
      <c r="B313">
        <v>35.988698996750799</v>
      </c>
      <c r="C313">
        <v>-5.3079249184741499</v>
      </c>
      <c r="D313">
        <v>5.7336659682755804E-4</v>
      </c>
      <c r="E313">
        <v>2.8852101186514901E-3</v>
      </c>
      <c r="F313" t="s">
        <v>22</v>
      </c>
    </row>
    <row r="314" spans="1:6" x14ac:dyDescent="0.25">
      <c r="A314" t="s">
        <v>319</v>
      </c>
      <c r="B314">
        <v>35.720111391583799</v>
      </c>
      <c r="C314">
        <v>-5.2968513256285297</v>
      </c>
      <c r="D314">
        <v>5.7717216210185595E-4</v>
      </c>
      <c r="E314">
        <v>2.8950808130987701E-3</v>
      </c>
      <c r="F314" t="s">
        <v>22</v>
      </c>
    </row>
    <row r="315" spans="1:6" x14ac:dyDescent="0.25">
      <c r="A315" t="s">
        <v>320</v>
      </c>
      <c r="B315">
        <v>35.1637221830062</v>
      </c>
      <c r="C315">
        <v>-5.27365492890873</v>
      </c>
      <c r="D315">
        <v>6.0586812031853603E-4</v>
      </c>
      <c r="E315">
        <v>3.0293406015926799E-3</v>
      </c>
      <c r="F315" t="s">
        <v>22</v>
      </c>
    </row>
    <row r="316" spans="1:6" x14ac:dyDescent="0.25">
      <c r="A316" t="s">
        <v>321</v>
      </c>
      <c r="B316">
        <v>180.80868661913701</v>
      </c>
      <c r="C316">
        <v>-4.4880748837102402</v>
      </c>
      <c r="D316">
        <v>6.0913001077549697E-4</v>
      </c>
      <c r="E316">
        <v>3.03598132354771E-3</v>
      </c>
      <c r="F316" t="s">
        <v>22</v>
      </c>
    </row>
    <row r="317" spans="1:6" x14ac:dyDescent="0.25">
      <c r="A317" t="s">
        <v>322</v>
      </c>
      <c r="B317">
        <v>54.1219841438635</v>
      </c>
      <c r="C317">
        <v>-5.90875457344446</v>
      </c>
      <c r="D317">
        <v>6.1512311538812904E-4</v>
      </c>
      <c r="E317">
        <v>3.0524921817172402E-3</v>
      </c>
      <c r="F317" t="s">
        <v>22</v>
      </c>
    </row>
    <row r="318" spans="1:6" x14ac:dyDescent="0.25">
      <c r="A318" t="s">
        <v>323</v>
      </c>
      <c r="B318">
        <v>30.6051510416208</v>
      </c>
      <c r="C318">
        <v>5.2644870759635296</v>
      </c>
      <c r="D318">
        <v>6.1633122395182499E-4</v>
      </c>
      <c r="E318">
        <v>3.0524921817172402E-3</v>
      </c>
      <c r="F318" t="s">
        <v>6</v>
      </c>
    </row>
    <row r="319" spans="1:6" x14ac:dyDescent="0.25">
      <c r="A319" t="s">
        <v>324</v>
      </c>
      <c r="B319">
        <v>46.400667046341503</v>
      </c>
      <c r="C319">
        <v>5.8775081337476296</v>
      </c>
      <c r="D319">
        <v>6.2834390814099205E-4</v>
      </c>
      <c r="E319">
        <v>3.1022010559162202E-3</v>
      </c>
      <c r="F319" t="s">
        <v>6</v>
      </c>
    </row>
    <row r="320" spans="1:6" x14ac:dyDescent="0.25">
      <c r="A320" t="s">
        <v>325</v>
      </c>
      <c r="B320">
        <v>53.083832442403398</v>
      </c>
      <c r="C320">
        <v>-5.8803465732876896</v>
      </c>
      <c r="D320">
        <v>6.52744195824123E-4</v>
      </c>
      <c r="E320">
        <v>3.2125654778804801E-3</v>
      </c>
      <c r="F320" t="s">
        <v>22</v>
      </c>
    </row>
    <row r="321" spans="1:6" x14ac:dyDescent="0.25">
      <c r="A321" t="s">
        <v>326</v>
      </c>
      <c r="B321">
        <v>31.443434160442401</v>
      </c>
      <c r="C321">
        <v>5.30452113806684</v>
      </c>
      <c r="D321">
        <v>6.5577823648534604E-4</v>
      </c>
      <c r="E321">
        <v>3.21741197275623E-3</v>
      </c>
      <c r="F321" t="s">
        <v>6</v>
      </c>
    </row>
    <row r="322" spans="1:6" x14ac:dyDescent="0.25">
      <c r="A322" t="s">
        <v>327</v>
      </c>
      <c r="B322">
        <v>53.706133992219797</v>
      </c>
      <c r="C322">
        <v>-5.8974168693475404</v>
      </c>
      <c r="D322">
        <v>6.59376048642939E-4</v>
      </c>
      <c r="E322">
        <v>3.2249856584717E-3</v>
      </c>
      <c r="F322" t="s">
        <v>22</v>
      </c>
    </row>
    <row r="323" spans="1:6" x14ac:dyDescent="0.25">
      <c r="A323" t="s">
        <v>328</v>
      </c>
      <c r="B323">
        <v>34.413818723630001</v>
      </c>
      <c r="C323">
        <v>-5.2417254211905497</v>
      </c>
      <c r="D323">
        <v>6.6376767808860198E-4</v>
      </c>
      <c r="E323">
        <v>3.2363827782580898E-3</v>
      </c>
      <c r="F323" t="s">
        <v>22</v>
      </c>
    </row>
    <row r="324" spans="1:6" x14ac:dyDescent="0.25">
      <c r="A324" t="s">
        <v>329</v>
      </c>
      <c r="B324">
        <v>33.5057587706848</v>
      </c>
      <c r="C324">
        <v>-5.2020082752387404</v>
      </c>
      <c r="D324">
        <v>6.70611325456673E-4</v>
      </c>
      <c r="E324">
        <v>3.2596278048513199E-3</v>
      </c>
      <c r="F324" t="s">
        <v>22</v>
      </c>
    </row>
    <row r="325" spans="1:6" x14ac:dyDescent="0.25">
      <c r="A325" t="s">
        <v>330</v>
      </c>
      <c r="B325">
        <v>34.379034114923101</v>
      </c>
      <c r="C325">
        <v>-5.2400450115085704</v>
      </c>
      <c r="D325">
        <v>6.8242311652826602E-4</v>
      </c>
      <c r="E325">
        <v>3.3068033733005498E-3</v>
      </c>
      <c r="F325" t="s">
        <v>22</v>
      </c>
    </row>
    <row r="326" spans="1:6" x14ac:dyDescent="0.25">
      <c r="A326" t="s">
        <v>331</v>
      </c>
      <c r="B326">
        <v>45.589277140859899</v>
      </c>
      <c r="C326">
        <v>5.8517030744706</v>
      </c>
      <c r="D326">
        <v>6.9755874018313996E-4</v>
      </c>
      <c r="E326">
        <v>3.3697452987308599E-3</v>
      </c>
      <c r="F326" t="s">
        <v>6</v>
      </c>
    </row>
    <row r="327" spans="1:6" x14ac:dyDescent="0.25">
      <c r="A327" t="s">
        <v>332</v>
      </c>
      <c r="B327">
        <v>30.6461980517721</v>
      </c>
      <c r="C327">
        <v>5.2664225334339196</v>
      </c>
      <c r="D327">
        <v>7.0810812119564504E-4</v>
      </c>
      <c r="E327">
        <v>3.41021395790541E-3</v>
      </c>
      <c r="F327" t="s">
        <v>6</v>
      </c>
    </row>
    <row r="328" spans="1:6" x14ac:dyDescent="0.25">
      <c r="A328" t="s">
        <v>333</v>
      </c>
      <c r="B328">
        <v>29.992027374159001</v>
      </c>
      <c r="C328">
        <v>5.2345505822804599</v>
      </c>
      <c r="D328">
        <v>7.1343021347464999E-4</v>
      </c>
      <c r="E328">
        <v>3.42533772218716E-3</v>
      </c>
      <c r="F328" t="s">
        <v>6</v>
      </c>
    </row>
    <row r="329" spans="1:6" x14ac:dyDescent="0.25">
      <c r="A329" t="s">
        <v>334</v>
      </c>
      <c r="B329">
        <v>45.1610834393218</v>
      </c>
      <c r="C329">
        <v>5.8377890585901797</v>
      </c>
      <c r="D329">
        <v>7.1794809121806505E-4</v>
      </c>
      <c r="E329">
        <v>3.4365198268669602E-3</v>
      </c>
      <c r="F329" t="s">
        <v>6</v>
      </c>
    </row>
    <row r="330" spans="1:6" x14ac:dyDescent="0.25">
      <c r="A330" t="s">
        <v>335</v>
      </c>
      <c r="B330">
        <v>32.7039339667852</v>
      </c>
      <c r="C330">
        <v>-5.1661245199004702</v>
      </c>
      <c r="D330">
        <v>7.2038581921611902E-4</v>
      </c>
      <c r="E330">
        <v>3.4377074047699302E-3</v>
      </c>
      <c r="F330" t="s">
        <v>22</v>
      </c>
    </row>
    <row r="331" spans="1:6" x14ac:dyDescent="0.25">
      <c r="A331" t="s">
        <v>336</v>
      </c>
      <c r="B331">
        <v>51.304881048076197</v>
      </c>
      <c r="C331">
        <v>-5.8302480819290103</v>
      </c>
      <c r="D331">
        <v>7.2784176832025899E-4</v>
      </c>
      <c r="E331">
        <v>3.4421010615929299E-3</v>
      </c>
      <c r="F331" t="s">
        <v>22</v>
      </c>
    </row>
    <row r="332" spans="1:6" x14ac:dyDescent="0.25">
      <c r="A332" t="s">
        <v>337</v>
      </c>
      <c r="B332">
        <v>34.116960737825998</v>
      </c>
      <c r="C332">
        <v>-5.2289256879830202</v>
      </c>
      <c r="D332">
        <v>7.2788379136869499E-4</v>
      </c>
      <c r="E332">
        <v>3.4421010615929299E-3</v>
      </c>
      <c r="F332" t="s">
        <v>22</v>
      </c>
    </row>
    <row r="333" spans="1:6" x14ac:dyDescent="0.25">
      <c r="A333" t="s">
        <v>338</v>
      </c>
      <c r="B333">
        <v>33.631050971869399</v>
      </c>
      <c r="C333">
        <v>-5.2076528327955796</v>
      </c>
      <c r="D333">
        <v>7.27388980003878E-4</v>
      </c>
      <c r="E333">
        <v>3.4421010615929299E-3</v>
      </c>
      <c r="F333" t="s">
        <v>22</v>
      </c>
    </row>
    <row r="334" spans="1:6" x14ac:dyDescent="0.25">
      <c r="A334" t="s">
        <v>339</v>
      </c>
      <c r="B334">
        <v>30.852593433392101</v>
      </c>
      <c r="C334">
        <v>5.27645583396815</v>
      </c>
      <c r="D334">
        <v>7.4202498341588603E-4</v>
      </c>
      <c r="E334">
        <v>3.49843610799682E-3</v>
      </c>
      <c r="F334" t="s">
        <v>6</v>
      </c>
    </row>
    <row r="335" spans="1:6" x14ac:dyDescent="0.25">
      <c r="A335" t="s">
        <v>340</v>
      </c>
      <c r="B335">
        <v>32.670833602562602</v>
      </c>
      <c r="C335">
        <v>-5.1646535693463003</v>
      </c>
      <c r="D335">
        <v>7.4453771759641998E-4</v>
      </c>
      <c r="E335">
        <v>3.4997731036717902E-3</v>
      </c>
      <c r="F335" t="s">
        <v>22</v>
      </c>
    </row>
    <row r="336" spans="1:6" x14ac:dyDescent="0.25">
      <c r="A336" t="s">
        <v>341</v>
      </c>
      <c r="B336">
        <v>32.451358679502398</v>
      </c>
      <c r="C336">
        <v>-5.1546206687634699</v>
      </c>
      <c r="D336">
        <v>7.4792242998662003E-4</v>
      </c>
      <c r="E336">
        <v>3.5051887017283402E-3</v>
      </c>
      <c r="F336" t="s">
        <v>22</v>
      </c>
    </row>
    <row r="337" spans="1:6" x14ac:dyDescent="0.25">
      <c r="A337" t="s">
        <v>342</v>
      </c>
      <c r="B337">
        <v>29.710818876601301</v>
      </c>
      <c r="C337">
        <v>5.2205799048747297</v>
      </c>
      <c r="D337">
        <v>7.5923417385628605E-4</v>
      </c>
      <c r="E337">
        <v>3.5476120623641901E-3</v>
      </c>
      <c r="F337" t="s">
        <v>6</v>
      </c>
    </row>
    <row r="338" spans="1:6" x14ac:dyDescent="0.25">
      <c r="A338" t="s">
        <v>343</v>
      </c>
      <c r="B338">
        <v>43.448244202373502</v>
      </c>
      <c r="C338">
        <v>5.78098441676556</v>
      </c>
      <c r="D338">
        <v>7.8457198439098699E-4</v>
      </c>
      <c r="E338">
        <v>3.6551276424149799E-3</v>
      </c>
      <c r="F338" t="s">
        <v>6</v>
      </c>
    </row>
    <row r="339" spans="1:6" x14ac:dyDescent="0.25">
      <c r="A339" t="s">
        <v>344</v>
      </c>
      <c r="B339">
        <v>34.590717071766399</v>
      </c>
      <c r="C339">
        <v>-5.2493749484240597</v>
      </c>
      <c r="D339">
        <v>7.8880605994581E-4</v>
      </c>
      <c r="E339">
        <v>3.6639808109908902E-3</v>
      </c>
      <c r="F339" t="s">
        <v>22</v>
      </c>
    </row>
    <row r="340" spans="1:6" x14ac:dyDescent="0.25">
      <c r="A340" t="s">
        <v>345</v>
      </c>
      <c r="B340">
        <v>43.175007109186197</v>
      </c>
      <c r="C340">
        <v>5.7718342838542798</v>
      </c>
      <c r="D340">
        <v>7.9562056690859995E-4</v>
      </c>
      <c r="E340">
        <v>3.6828925832781099E-3</v>
      </c>
      <c r="F340" t="s">
        <v>6</v>
      </c>
    </row>
    <row r="341" spans="1:6" x14ac:dyDescent="0.25">
      <c r="A341" t="s">
        <v>346</v>
      </c>
      <c r="B341">
        <v>49.7805093143402</v>
      </c>
      <c r="C341">
        <v>-5.7860233127378304</v>
      </c>
      <c r="D341">
        <v>7.9756909446787095E-4</v>
      </c>
      <c r="E341">
        <v>3.6828925832781099E-3</v>
      </c>
      <c r="F341" t="s">
        <v>22</v>
      </c>
    </row>
    <row r="342" spans="1:6" x14ac:dyDescent="0.25">
      <c r="A342" t="s">
        <v>347</v>
      </c>
      <c r="B342">
        <v>49.515413082101297</v>
      </c>
      <c r="C342">
        <v>-5.7781826799619704</v>
      </c>
      <c r="D342">
        <v>8.0887923726683398E-4</v>
      </c>
      <c r="E342">
        <v>3.7241654032519902E-3</v>
      </c>
      <c r="F342" t="s">
        <v>22</v>
      </c>
    </row>
    <row r="343" spans="1:6" x14ac:dyDescent="0.25">
      <c r="A343" t="s">
        <v>348</v>
      </c>
      <c r="B343">
        <v>42.624457686511299</v>
      </c>
      <c r="C343">
        <v>5.7529623192241202</v>
      </c>
      <c r="D343">
        <v>8.16992803064513E-4</v>
      </c>
      <c r="E343">
        <v>3.7505225169920599E-3</v>
      </c>
      <c r="F343" t="s">
        <v>6</v>
      </c>
    </row>
    <row r="344" spans="1:6" x14ac:dyDescent="0.25">
      <c r="A344" t="s">
        <v>349</v>
      </c>
      <c r="B344">
        <v>42.4243181237483</v>
      </c>
      <c r="C344">
        <v>5.7460034728941602</v>
      </c>
      <c r="D344">
        <v>8.2564555037526995E-4</v>
      </c>
      <c r="E344">
        <v>3.7572855480845599E-3</v>
      </c>
      <c r="F344" t="s">
        <v>6</v>
      </c>
    </row>
    <row r="345" spans="1:6" x14ac:dyDescent="0.25">
      <c r="A345" t="s">
        <v>350</v>
      </c>
      <c r="B345">
        <v>32.125495287181899</v>
      </c>
      <c r="C345">
        <v>-5.13971299506058</v>
      </c>
      <c r="D345">
        <v>8.25168859572098E-4</v>
      </c>
      <c r="E345">
        <v>3.7572855480845599E-3</v>
      </c>
      <c r="F345" t="s">
        <v>22</v>
      </c>
    </row>
    <row r="346" spans="1:6" x14ac:dyDescent="0.25">
      <c r="A346" t="s">
        <v>351</v>
      </c>
      <c r="B346">
        <v>49.250316849862401</v>
      </c>
      <c r="C346">
        <v>-5.7702992153273902</v>
      </c>
      <c r="D346">
        <v>8.2090744440867995E-4</v>
      </c>
      <c r="E346">
        <v>3.7572855480845599E-3</v>
      </c>
      <c r="F346" t="s">
        <v>22</v>
      </c>
    </row>
    <row r="347" spans="1:6" x14ac:dyDescent="0.25">
      <c r="A347" t="s">
        <v>352</v>
      </c>
      <c r="B347">
        <v>49.374029437299001</v>
      </c>
      <c r="C347">
        <v>-5.7739473632078404</v>
      </c>
      <c r="D347">
        <v>8.3701882727397299E-4</v>
      </c>
      <c r="E347">
        <v>3.79803340699462E-3</v>
      </c>
      <c r="F347" t="s">
        <v>22</v>
      </c>
    </row>
    <row r="348" spans="1:6" x14ac:dyDescent="0.25">
      <c r="A348" t="s">
        <v>353</v>
      </c>
      <c r="B348">
        <v>31.6259620374497</v>
      </c>
      <c r="C348">
        <v>-5.1164416505634298</v>
      </c>
      <c r="D348">
        <v>8.5581666439972102E-4</v>
      </c>
      <c r="E348">
        <v>3.8610119629527602E-3</v>
      </c>
      <c r="F348" t="s">
        <v>22</v>
      </c>
    </row>
    <row r="349" spans="1:6" x14ac:dyDescent="0.25">
      <c r="A349" t="s">
        <v>354</v>
      </c>
      <c r="B349">
        <v>48.767767015732197</v>
      </c>
      <c r="C349">
        <v>-5.7558237749351404</v>
      </c>
      <c r="D349">
        <v>8.5463758928400896E-4</v>
      </c>
      <c r="E349">
        <v>3.8610119629527602E-3</v>
      </c>
      <c r="F349" t="s">
        <v>22</v>
      </c>
    </row>
    <row r="350" spans="1:6" x14ac:dyDescent="0.25">
      <c r="A350" t="s">
        <v>355</v>
      </c>
      <c r="B350">
        <v>33.679796141036299</v>
      </c>
      <c r="C350">
        <v>-5.2097552491843997</v>
      </c>
      <c r="D350">
        <v>8.6059721518955601E-4</v>
      </c>
      <c r="E350">
        <v>3.8714545210533102E-3</v>
      </c>
      <c r="F350" t="s">
        <v>22</v>
      </c>
    </row>
    <row r="351" spans="1:6" x14ac:dyDescent="0.25">
      <c r="A351" t="s">
        <v>356</v>
      </c>
      <c r="B351">
        <v>48.481479222306596</v>
      </c>
      <c r="C351">
        <v>-5.7470265351501499</v>
      </c>
      <c r="D351">
        <v>8.7152710383496795E-4</v>
      </c>
      <c r="E351">
        <v>3.9094215800597101E-3</v>
      </c>
      <c r="F351" t="s">
        <v>22</v>
      </c>
    </row>
    <row r="352" spans="1:6" x14ac:dyDescent="0.25">
      <c r="A352" t="s">
        <v>357</v>
      </c>
      <c r="B352">
        <v>48.196284271619803</v>
      </c>
      <c r="C352">
        <v>-5.7385193102958798</v>
      </c>
      <c r="D352">
        <v>8.7596100869318297E-4</v>
      </c>
      <c r="E352">
        <v>3.9181161927301896E-3</v>
      </c>
      <c r="F352" t="s">
        <v>22</v>
      </c>
    </row>
    <row r="353" spans="1:6" x14ac:dyDescent="0.25">
      <c r="A353" t="s">
        <v>358</v>
      </c>
      <c r="B353">
        <v>48.256631603393402</v>
      </c>
      <c r="C353">
        <v>-5.74033988418247</v>
      </c>
      <c r="D353">
        <v>8.8407527483933999E-4</v>
      </c>
      <c r="E353">
        <v>3.9431766519822803E-3</v>
      </c>
      <c r="F353" t="s">
        <v>22</v>
      </c>
    </row>
    <row r="354" spans="1:6" x14ac:dyDescent="0.25">
      <c r="A354" t="s">
        <v>359</v>
      </c>
      <c r="B354">
        <v>31.192025931384698</v>
      </c>
      <c r="C354">
        <v>-5.09584820844539</v>
      </c>
      <c r="D354">
        <v>9.12481649082062E-4</v>
      </c>
      <c r="E354">
        <v>4.0583461446426E-3</v>
      </c>
      <c r="F354" t="s">
        <v>22</v>
      </c>
    </row>
    <row r="355" spans="1:6" x14ac:dyDescent="0.25">
      <c r="A355" t="s">
        <v>360</v>
      </c>
      <c r="B355">
        <v>31.565562390307999</v>
      </c>
      <c r="C355">
        <v>-5.1136582849629804</v>
      </c>
      <c r="D355">
        <v>1.0637757408942399E-3</v>
      </c>
      <c r="E355">
        <v>4.71787546102812E-3</v>
      </c>
      <c r="F355" t="s">
        <v>22</v>
      </c>
    </row>
    <row r="356" spans="1:6" x14ac:dyDescent="0.25">
      <c r="A356" t="s">
        <v>361</v>
      </c>
      <c r="B356">
        <v>30.0949969499102</v>
      </c>
      <c r="C356">
        <v>-5.0427196938621099</v>
      </c>
      <c r="D356">
        <v>1.07296799254377E-3</v>
      </c>
      <c r="E356">
        <v>4.7452387275879401E-3</v>
      </c>
      <c r="F356" t="s">
        <v>22</v>
      </c>
    </row>
    <row r="357" spans="1:6" x14ac:dyDescent="0.25">
      <c r="A357" t="s">
        <v>362</v>
      </c>
      <c r="B357">
        <v>39.061960214895102</v>
      </c>
      <c r="C357">
        <v>5.6246208582297701</v>
      </c>
      <c r="D357">
        <v>1.0846933655971099E-3</v>
      </c>
      <c r="E357">
        <v>4.7836196179423199E-3</v>
      </c>
      <c r="F357" t="s">
        <v>6</v>
      </c>
    </row>
    <row r="358" spans="1:6" x14ac:dyDescent="0.25">
      <c r="A358" t="s">
        <v>363</v>
      </c>
      <c r="B358">
        <v>26.771531853603499</v>
      </c>
      <c r="C358">
        <v>5.0660186982247399</v>
      </c>
      <c r="D358">
        <v>1.10503944370592E-3</v>
      </c>
      <c r="E358">
        <v>4.8596972734406196E-3</v>
      </c>
      <c r="F358" t="s">
        <v>6</v>
      </c>
    </row>
    <row r="359" spans="1:6" x14ac:dyDescent="0.25">
      <c r="A359" t="s">
        <v>364</v>
      </c>
      <c r="B359">
        <v>38.0840451118953</v>
      </c>
      <c r="C359">
        <v>5.5871819963313101</v>
      </c>
      <c r="D359">
        <v>1.17988521529576E-3</v>
      </c>
      <c r="E359">
        <v>5.1743569497607203E-3</v>
      </c>
      <c r="F359" t="s">
        <v>6</v>
      </c>
    </row>
    <row r="360" spans="1:6" x14ac:dyDescent="0.25">
      <c r="A360" t="s">
        <v>365</v>
      </c>
      <c r="B360">
        <v>29.089709540834601</v>
      </c>
      <c r="C360">
        <v>-4.9921601720495499</v>
      </c>
      <c r="D360">
        <v>1.26084185928759E-3</v>
      </c>
      <c r="E360">
        <v>5.4834396650457404E-3</v>
      </c>
      <c r="F360" t="s">
        <v>22</v>
      </c>
    </row>
    <row r="361" spans="1:6" x14ac:dyDescent="0.25">
      <c r="A361" t="s">
        <v>366</v>
      </c>
      <c r="B361">
        <v>44.983149912572799</v>
      </c>
      <c r="C361">
        <v>-5.6369228537353502</v>
      </c>
      <c r="D361">
        <v>1.25948738004301E-3</v>
      </c>
      <c r="E361">
        <v>5.4834396650457404E-3</v>
      </c>
      <c r="F361" t="s">
        <v>22</v>
      </c>
    </row>
    <row r="362" spans="1:6" x14ac:dyDescent="0.25">
      <c r="A362" s="1" t="s">
        <v>367</v>
      </c>
      <c r="B362">
        <v>43.119868077153399</v>
      </c>
      <c r="C362">
        <v>-5.5747508270481996</v>
      </c>
      <c r="D362">
        <v>1.25411848346014E-3</v>
      </c>
      <c r="E362">
        <v>5.4834396650457404E-3</v>
      </c>
      <c r="F362" t="s">
        <v>22</v>
      </c>
    </row>
    <row r="363" spans="1:6" x14ac:dyDescent="0.25">
      <c r="A363" t="s">
        <v>368</v>
      </c>
      <c r="B363">
        <v>37.763570395470097</v>
      </c>
      <c r="C363">
        <v>5.5747491321125402</v>
      </c>
      <c r="D363">
        <v>1.27167906964741E-3</v>
      </c>
      <c r="E363">
        <v>5.5152932026144401E-3</v>
      </c>
      <c r="F363" t="s">
        <v>6</v>
      </c>
    </row>
    <row r="364" spans="1:6" x14ac:dyDescent="0.25">
      <c r="A364" t="s">
        <v>369</v>
      </c>
      <c r="B364">
        <v>42.576970911249497</v>
      </c>
      <c r="C364">
        <v>-5.5560974863944699</v>
      </c>
      <c r="D364">
        <v>1.28382935593587E-3</v>
      </c>
      <c r="E364">
        <v>5.5526503824223803E-3</v>
      </c>
      <c r="F364" t="s">
        <v>22</v>
      </c>
    </row>
    <row r="365" spans="1:6" x14ac:dyDescent="0.25">
      <c r="A365" t="s">
        <v>370</v>
      </c>
      <c r="B365">
        <v>29.277422710329802</v>
      </c>
      <c r="C365">
        <v>-5.0018085394212601</v>
      </c>
      <c r="D365">
        <v>1.3141503653446599E-3</v>
      </c>
      <c r="E365">
        <v>5.6681760263492097E-3</v>
      </c>
      <c r="F365" t="s">
        <v>22</v>
      </c>
    </row>
    <row r="366" spans="1:6" x14ac:dyDescent="0.25">
      <c r="A366" s="1" t="s">
        <v>371</v>
      </c>
      <c r="B366">
        <v>41.7785060391763</v>
      </c>
      <c r="C366">
        <v>-5.5282112811661799</v>
      </c>
      <c r="D366">
        <v>1.3539862746026099E-3</v>
      </c>
      <c r="E366">
        <v>5.8239957565098697E-3</v>
      </c>
      <c r="F366" t="s">
        <v>22</v>
      </c>
    </row>
    <row r="367" spans="1:6" x14ac:dyDescent="0.25">
      <c r="A367" t="s">
        <v>372</v>
      </c>
      <c r="B367">
        <v>28.806658795276</v>
      </c>
      <c r="C367">
        <v>-4.9776359422422702</v>
      </c>
      <c r="D367">
        <v>1.3583568222929399E-3</v>
      </c>
      <c r="E367">
        <v>5.8268311775954099E-3</v>
      </c>
      <c r="F367" t="s">
        <v>22</v>
      </c>
    </row>
    <row r="368" spans="1:6" x14ac:dyDescent="0.25">
      <c r="A368" t="s">
        <v>373</v>
      </c>
      <c r="B368">
        <v>25.8819440958892</v>
      </c>
      <c r="C368">
        <v>5.0157881517320702</v>
      </c>
      <c r="D368">
        <v>1.3646615249227399E-3</v>
      </c>
      <c r="E368">
        <v>5.8294641447099397E-3</v>
      </c>
      <c r="F368" t="s">
        <v>6</v>
      </c>
    </row>
    <row r="369" spans="1:6" x14ac:dyDescent="0.25">
      <c r="A369" t="s">
        <v>374</v>
      </c>
      <c r="B369">
        <v>38.4620873957372</v>
      </c>
      <c r="C369">
        <v>5.6018394845180204</v>
      </c>
      <c r="D369">
        <v>1.3663966912441101E-3</v>
      </c>
      <c r="E369">
        <v>5.8294641447099397E-3</v>
      </c>
      <c r="F369" t="s">
        <v>6</v>
      </c>
    </row>
    <row r="370" spans="1:6" x14ac:dyDescent="0.25">
      <c r="A370" t="s">
        <v>375</v>
      </c>
      <c r="B370">
        <v>28.746311463502501</v>
      </c>
      <c r="C370">
        <v>-4.9745828755889896</v>
      </c>
      <c r="D370">
        <v>1.3749684143584699E-3</v>
      </c>
      <c r="E370">
        <v>5.8501366139371101E-3</v>
      </c>
      <c r="F370" t="s">
        <v>22</v>
      </c>
    </row>
    <row r="371" spans="1:6" x14ac:dyDescent="0.25">
      <c r="A371" t="s">
        <v>376</v>
      </c>
      <c r="B371">
        <v>41.516585982293897</v>
      </c>
      <c r="C371">
        <v>-5.51894348497256</v>
      </c>
      <c r="D371">
        <v>1.3807106066076099E-3</v>
      </c>
      <c r="E371">
        <v>5.8586909523620197E-3</v>
      </c>
      <c r="F371" t="s">
        <v>22</v>
      </c>
    </row>
    <row r="372" spans="1:6" x14ac:dyDescent="0.25">
      <c r="A372" t="s">
        <v>377</v>
      </c>
      <c r="B372">
        <v>28.340777179176101</v>
      </c>
      <c r="C372">
        <v>-4.9532991521364096</v>
      </c>
      <c r="D372">
        <v>1.3846988019060799E-3</v>
      </c>
      <c r="E372">
        <v>5.8597766010580797E-3</v>
      </c>
      <c r="F372" t="s">
        <v>22</v>
      </c>
    </row>
    <row r="373" spans="1:6" x14ac:dyDescent="0.25">
      <c r="A373" t="s">
        <v>378</v>
      </c>
      <c r="B373">
        <v>28.4942874456294</v>
      </c>
      <c r="C373">
        <v>-4.9614669596785301</v>
      </c>
      <c r="D373">
        <v>1.41196570546518E-3</v>
      </c>
      <c r="E373">
        <v>5.9591025741407002E-3</v>
      </c>
      <c r="F373" t="s">
        <v>22</v>
      </c>
    </row>
    <row r="374" spans="1:6" x14ac:dyDescent="0.25">
      <c r="A374" t="s">
        <v>379</v>
      </c>
      <c r="B374">
        <v>41.235608873272497</v>
      </c>
      <c r="C374">
        <v>-5.5089423365893202</v>
      </c>
      <c r="D374">
        <v>1.41690991852159E-3</v>
      </c>
      <c r="E374">
        <v>5.9639371905600503E-3</v>
      </c>
      <c r="F374" t="s">
        <v>22</v>
      </c>
    </row>
    <row r="375" spans="1:6" x14ac:dyDescent="0.25">
      <c r="A375" t="s">
        <v>380</v>
      </c>
      <c r="B375">
        <v>28.7474140023219</v>
      </c>
      <c r="C375">
        <v>-4.9746381780331603</v>
      </c>
      <c r="D375">
        <v>1.4285185029302499E-3</v>
      </c>
      <c r="E375">
        <v>5.9967220577553503E-3</v>
      </c>
      <c r="F375" t="s">
        <v>22</v>
      </c>
    </row>
    <row r="376" spans="1:6" x14ac:dyDescent="0.25">
      <c r="A376" t="s">
        <v>381</v>
      </c>
      <c r="B376">
        <v>37.447797374453899</v>
      </c>
      <c r="C376">
        <v>5.5623901709050498</v>
      </c>
      <c r="D376">
        <v>1.43401747670253E-3</v>
      </c>
      <c r="E376">
        <v>6.0037531691279301E-3</v>
      </c>
      <c r="F376" t="s">
        <v>6</v>
      </c>
    </row>
    <row r="377" spans="1:6" x14ac:dyDescent="0.25">
      <c r="A377" t="s">
        <v>382</v>
      </c>
      <c r="B377">
        <v>28.033052056645101</v>
      </c>
      <c r="C377">
        <v>-4.9370964993827302</v>
      </c>
      <c r="D377">
        <v>1.4427932308812999E-3</v>
      </c>
      <c r="E377">
        <v>6.0244291821373403E-3</v>
      </c>
      <c r="F377" t="s">
        <v>22</v>
      </c>
    </row>
    <row r="378" spans="1:6" x14ac:dyDescent="0.25">
      <c r="A378" t="s">
        <v>383</v>
      </c>
      <c r="B378">
        <v>27.7709482432928</v>
      </c>
      <c r="C378">
        <v>-4.9231040958025503</v>
      </c>
      <c r="D378">
        <v>1.47969318846223E-3</v>
      </c>
      <c r="E378">
        <v>6.16211752224322E-3</v>
      </c>
      <c r="F378" t="s">
        <v>22</v>
      </c>
    </row>
    <row r="379" spans="1:6" x14ac:dyDescent="0.25">
      <c r="A379" s="1" t="s">
        <v>384</v>
      </c>
      <c r="B379">
        <v>35.4254540437014</v>
      </c>
      <c r="C379">
        <v>5.4805202306043297</v>
      </c>
      <c r="D379">
        <v>1.49444076641035E-3</v>
      </c>
      <c r="E379">
        <v>6.2070687917043701E-3</v>
      </c>
      <c r="F379" t="s">
        <v>6</v>
      </c>
    </row>
    <row r="380" spans="1:6" x14ac:dyDescent="0.25">
      <c r="A380" t="s">
        <v>385</v>
      </c>
      <c r="B380">
        <v>40.429159721369999</v>
      </c>
      <c r="C380">
        <v>-5.4797206470841902</v>
      </c>
      <c r="D380">
        <v>1.50855538345256E-3</v>
      </c>
      <c r="E380">
        <v>6.2491608232731503E-3</v>
      </c>
      <c r="F380" t="s">
        <v>22</v>
      </c>
    </row>
    <row r="381" spans="1:6" x14ac:dyDescent="0.25">
      <c r="A381" t="s">
        <v>386</v>
      </c>
      <c r="B381">
        <v>27.9767996825776</v>
      </c>
      <c r="C381">
        <v>-4.9341713079899403</v>
      </c>
      <c r="D381">
        <v>1.5222705827652101E-3</v>
      </c>
      <c r="E381">
        <v>6.28938109195098E-3</v>
      </c>
      <c r="F381" t="s">
        <v>22</v>
      </c>
    </row>
    <row r="382" spans="1:6" x14ac:dyDescent="0.25">
      <c r="A382" t="s">
        <v>387</v>
      </c>
      <c r="B382">
        <v>40.370646328405599</v>
      </c>
      <c r="C382">
        <v>-5.4774995959643897</v>
      </c>
      <c r="D382">
        <v>1.5773424222451499E-3</v>
      </c>
      <c r="E382">
        <v>6.4998099814301599E-3</v>
      </c>
      <c r="F382" t="s">
        <v>22</v>
      </c>
    </row>
    <row r="383" spans="1:6" x14ac:dyDescent="0.25">
      <c r="A383" t="s">
        <v>388</v>
      </c>
      <c r="B383">
        <v>36.327822818861797</v>
      </c>
      <c r="C383">
        <v>5.5176043982375003</v>
      </c>
      <c r="D383">
        <v>1.6021961749673099E-3</v>
      </c>
      <c r="E383">
        <v>6.5677493334169298E-3</v>
      </c>
      <c r="F383" t="s">
        <v>6</v>
      </c>
    </row>
    <row r="384" spans="1:6" x14ac:dyDescent="0.25">
      <c r="A384" t="s">
        <v>389</v>
      </c>
      <c r="B384">
        <v>39.662456602861802</v>
      </c>
      <c r="C384">
        <v>-5.4514698054805804</v>
      </c>
      <c r="D384">
        <v>1.60099424594591E-3</v>
      </c>
      <c r="E384">
        <v>6.5677493334169298E-3</v>
      </c>
      <c r="F384" t="s">
        <v>22</v>
      </c>
    </row>
    <row r="385" spans="1:6" x14ac:dyDescent="0.25">
      <c r="A385" t="s">
        <v>390</v>
      </c>
      <c r="B385">
        <v>35.883408654310401</v>
      </c>
      <c r="C385">
        <v>5.4995459436077603</v>
      </c>
      <c r="D385">
        <v>1.61100554564733E-3</v>
      </c>
      <c r="E385">
        <v>6.5866632986101804E-3</v>
      </c>
      <c r="F385" t="s">
        <v>6</v>
      </c>
    </row>
    <row r="386" spans="1:6" x14ac:dyDescent="0.25">
      <c r="A386" t="s">
        <v>391</v>
      </c>
      <c r="B386">
        <v>35.785202088661102</v>
      </c>
      <c r="C386">
        <v>5.4955643220021297</v>
      </c>
      <c r="D386">
        <v>1.63574314794306E-3</v>
      </c>
      <c r="E386">
        <v>6.67043309680675E-3</v>
      </c>
      <c r="F386" t="s">
        <v>6</v>
      </c>
    </row>
    <row r="387" spans="1:6" x14ac:dyDescent="0.25">
      <c r="A387" t="s">
        <v>392</v>
      </c>
      <c r="B387">
        <v>24.106629146301401</v>
      </c>
      <c r="C387">
        <v>4.90999089941152</v>
      </c>
      <c r="D387">
        <v>1.66303266513699E-3</v>
      </c>
      <c r="E387">
        <v>6.7641484048317898E-3</v>
      </c>
      <c r="F387" t="s">
        <v>6</v>
      </c>
    </row>
    <row r="388" spans="1:6" x14ac:dyDescent="0.25">
      <c r="A388" t="s">
        <v>393</v>
      </c>
      <c r="B388">
        <v>34.406229660485302</v>
      </c>
      <c r="C388">
        <v>5.4375325555934699</v>
      </c>
      <c r="D388">
        <v>1.67902190073097E-3</v>
      </c>
      <c r="E388">
        <v>6.8115358763504398E-3</v>
      </c>
      <c r="F388" t="s">
        <v>6</v>
      </c>
    </row>
    <row r="389" spans="1:6" x14ac:dyDescent="0.25">
      <c r="A389" t="s">
        <v>394</v>
      </c>
      <c r="B389">
        <v>34.128326474118197</v>
      </c>
      <c r="C389">
        <v>5.4255499928896196</v>
      </c>
      <c r="D389">
        <v>1.69892099344299E-3</v>
      </c>
      <c r="E389">
        <v>6.8744998961481896E-3</v>
      </c>
      <c r="F389" t="s">
        <v>6</v>
      </c>
    </row>
    <row r="390" spans="1:6" x14ac:dyDescent="0.25">
      <c r="A390" t="s">
        <v>395</v>
      </c>
      <c r="B390">
        <v>26.772616769708101</v>
      </c>
      <c r="C390">
        <v>-4.8684642021903102</v>
      </c>
      <c r="D390">
        <v>1.7183963787343599E-3</v>
      </c>
      <c r="E390">
        <v>6.9354301146862304E-3</v>
      </c>
      <c r="F390" t="s">
        <v>22</v>
      </c>
    </row>
    <row r="391" spans="1:6" x14ac:dyDescent="0.25">
      <c r="A391" t="s">
        <v>396</v>
      </c>
      <c r="B391">
        <v>27.181694742330802</v>
      </c>
      <c r="C391">
        <v>-4.89122174235745</v>
      </c>
      <c r="D391">
        <v>1.7971361031191299E-3</v>
      </c>
      <c r="E391">
        <v>7.2346248253770101E-3</v>
      </c>
      <c r="F391" t="s">
        <v>22</v>
      </c>
    </row>
    <row r="392" spans="1:6" x14ac:dyDescent="0.25">
      <c r="A392" t="s">
        <v>397</v>
      </c>
      <c r="B392">
        <v>478.83419111665802</v>
      </c>
      <c r="C392">
        <v>-3.82442910083611</v>
      </c>
      <c r="D392">
        <v>1.8393286737802899E-3</v>
      </c>
      <c r="E392">
        <v>7.3306790832621798E-3</v>
      </c>
      <c r="F392" t="s">
        <v>22</v>
      </c>
    </row>
    <row r="393" spans="1:6" x14ac:dyDescent="0.25">
      <c r="A393" t="s">
        <v>398</v>
      </c>
      <c r="B393">
        <v>33.262845159995301</v>
      </c>
      <c r="C393">
        <v>5.3876042214480702</v>
      </c>
      <c r="D393">
        <v>1.83429363097832E-3</v>
      </c>
      <c r="E393">
        <v>7.3306790832621798E-3</v>
      </c>
      <c r="F393" t="s">
        <v>6</v>
      </c>
    </row>
    <row r="394" spans="1:6" x14ac:dyDescent="0.25">
      <c r="A394" t="s">
        <v>399</v>
      </c>
      <c r="B394">
        <v>33.345123136237603</v>
      </c>
      <c r="C394">
        <v>5.3911943630109498</v>
      </c>
      <c r="D394">
        <v>1.8302409987587399E-3</v>
      </c>
      <c r="E394">
        <v>7.3306790832621798E-3</v>
      </c>
      <c r="F394" t="s">
        <v>6</v>
      </c>
    </row>
    <row r="395" spans="1:6" x14ac:dyDescent="0.25">
      <c r="A395" t="s">
        <v>400</v>
      </c>
      <c r="B395">
        <v>37.941814271278801</v>
      </c>
      <c r="C395">
        <v>-5.3860734943398203</v>
      </c>
      <c r="D395">
        <v>1.83967360433458E-3</v>
      </c>
      <c r="E395">
        <v>7.3306790832621798E-3</v>
      </c>
      <c r="F395" t="s">
        <v>22</v>
      </c>
    </row>
    <row r="396" spans="1:6" x14ac:dyDescent="0.25">
      <c r="A396" t="s">
        <v>401</v>
      </c>
      <c r="B396">
        <v>27.176444930437199</v>
      </c>
      <c r="C396">
        <v>-4.8909393959187399</v>
      </c>
      <c r="D396">
        <v>1.8702459370865E-3</v>
      </c>
      <c r="E396">
        <v>7.4148639424893902E-3</v>
      </c>
      <c r="F396" t="s">
        <v>22</v>
      </c>
    </row>
    <row r="397" spans="1:6" x14ac:dyDescent="0.25">
      <c r="A397" t="s">
        <v>402</v>
      </c>
      <c r="B397">
        <v>37.834078634218798</v>
      </c>
      <c r="C397">
        <v>-5.3816718286926797</v>
      </c>
      <c r="D397">
        <v>1.86692554238505E-3</v>
      </c>
      <c r="E397">
        <v>7.4148639424893902E-3</v>
      </c>
      <c r="F397" t="s">
        <v>22</v>
      </c>
    </row>
    <row r="398" spans="1:6" x14ac:dyDescent="0.25">
      <c r="A398" t="s">
        <v>403</v>
      </c>
      <c r="B398">
        <v>23.209418789052901</v>
      </c>
      <c r="C398">
        <v>4.8534373869418204</v>
      </c>
      <c r="D398">
        <v>1.9372123138730901E-3</v>
      </c>
      <c r="E398">
        <v>7.6610159515887698E-3</v>
      </c>
      <c r="F398" t="s">
        <v>6</v>
      </c>
    </row>
    <row r="399" spans="1:6" x14ac:dyDescent="0.25">
      <c r="A399" t="s">
        <v>404</v>
      </c>
      <c r="B399">
        <v>37.2821555221769</v>
      </c>
      <c r="C399">
        <v>-5.3601024243247197</v>
      </c>
      <c r="D399">
        <v>1.9659527286582201E-3</v>
      </c>
      <c r="E399">
        <v>7.7551401607874404E-3</v>
      </c>
      <c r="F399" t="s">
        <v>22</v>
      </c>
    </row>
    <row r="400" spans="1:6" x14ac:dyDescent="0.25">
      <c r="A400" s="1" t="s">
        <v>405</v>
      </c>
      <c r="B400">
        <v>37.476037285915197</v>
      </c>
      <c r="C400">
        <v>-5.3677986076905704</v>
      </c>
      <c r="D400">
        <v>1.9916574844092601E-3</v>
      </c>
      <c r="E400">
        <v>7.8368477456705297E-3</v>
      </c>
      <c r="F400" t="s">
        <v>22</v>
      </c>
    </row>
    <row r="401" spans="1:6" x14ac:dyDescent="0.25">
      <c r="A401" t="s">
        <v>406</v>
      </c>
      <c r="B401">
        <v>26.4480919880451</v>
      </c>
      <c r="C401">
        <v>-4.8503495645873604</v>
      </c>
      <c r="D401">
        <v>2.0433492260958099E-3</v>
      </c>
      <c r="E401">
        <v>8.0201457124260706E-3</v>
      </c>
      <c r="F401" t="s">
        <v>22</v>
      </c>
    </row>
    <row r="402" spans="1:6" x14ac:dyDescent="0.25">
      <c r="A402" t="s">
        <v>407</v>
      </c>
      <c r="B402">
        <v>32.074980202474897</v>
      </c>
      <c r="C402">
        <v>5.3338693552549996</v>
      </c>
      <c r="D402">
        <v>2.0665973124645801E-3</v>
      </c>
      <c r="E402">
        <v>8.0887032658322096E-3</v>
      </c>
      <c r="F402" t="s">
        <v>6</v>
      </c>
    </row>
    <row r="403" spans="1:6" x14ac:dyDescent="0.25">
      <c r="A403" t="s">
        <v>408</v>
      </c>
      <c r="B403">
        <v>39.366364079192799</v>
      </c>
      <c r="C403">
        <v>-5.4405365365760199</v>
      </c>
      <c r="D403">
        <v>2.0711201992767801E-3</v>
      </c>
      <c r="E403">
        <v>8.0887032658322096E-3</v>
      </c>
      <c r="F403" t="s">
        <v>22</v>
      </c>
    </row>
    <row r="404" spans="1:6" x14ac:dyDescent="0.25">
      <c r="A404" t="s">
        <v>409</v>
      </c>
      <c r="B404">
        <v>36.527789592154903</v>
      </c>
      <c r="C404">
        <v>-5.3298763155470104</v>
      </c>
      <c r="D404">
        <v>2.0872582559108002E-3</v>
      </c>
      <c r="E404">
        <v>8.1315023865507503E-3</v>
      </c>
      <c r="F404" t="s">
        <v>22</v>
      </c>
    </row>
    <row r="405" spans="1:6" x14ac:dyDescent="0.25">
      <c r="A405" t="s">
        <v>410</v>
      </c>
      <c r="B405">
        <v>31.863426402942999</v>
      </c>
      <c r="C405">
        <v>5.3240192256758396</v>
      </c>
      <c r="D405">
        <v>2.1230251717041502E-3</v>
      </c>
      <c r="E405">
        <v>8.2503700979591806E-3</v>
      </c>
      <c r="F405" t="s">
        <v>6</v>
      </c>
    </row>
    <row r="406" spans="1:6" x14ac:dyDescent="0.25">
      <c r="A406" t="s">
        <v>411</v>
      </c>
      <c r="B406">
        <v>25.658184544323699</v>
      </c>
      <c r="C406">
        <v>-4.8050903427042098</v>
      </c>
      <c r="D406">
        <v>2.1336562890853701E-3</v>
      </c>
      <c r="E406">
        <v>8.2712107996642803E-3</v>
      </c>
      <c r="F406" t="s">
        <v>22</v>
      </c>
    </row>
    <row r="407" spans="1:6" x14ac:dyDescent="0.25">
      <c r="A407" t="s">
        <v>412</v>
      </c>
      <c r="B407">
        <v>31.421834610369601</v>
      </c>
      <c r="C407">
        <v>5.3034960295884703</v>
      </c>
      <c r="D407">
        <v>2.2041438845648298E-3</v>
      </c>
      <c r="E407">
        <v>8.5234135437605302E-3</v>
      </c>
      <c r="F407" t="s">
        <v>6</v>
      </c>
    </row>
    <row r="408" spans="1:6" x14ac:dyDescent="0.25">
      <c r="A408" t="s">
        <v>413</v>
      </c>
      <c r="B408">
        <v>35.833749114793598</v>
      </c>
      <c r="C408">
        <v>-5.3016049446266003</v>
      </c>
      <c r="D408">
        <v>2.2132400509884899E-3</v>
      </c>
      <c r="E408">
        <v>8.5262787708759204E-3</v>
      </c>
      <c r="F408" t="s">
        <v>22</v>
      </c>
    </row>
    <row r="409" spans="1:6" x14ac:dyDescent="0.25">
      <c r="A409" t="s">
        <v>414</v>
      </c>
      <c r="B409">
        <v>36.2157821295581</v>
      </c>
      <c r="C409">
        <v>-5.3170839985509497</v>
      </c>
      <c r="D409">
        <v>2.2157463302658401E-3</v>
      </c>
      <c r="E409">
        <v>8.5262787708759204E-3</v>
      </c>
      <c r="F409" t="s">
        <v>22</v>
      </c>
    </row>
    <row r="410" spans="1:6" x14ac:dyDescent="0.25">
      <c r="A410" t="s">
        <v>415</v>
      </c>
      <c r="B410">
        <v>36.048026541328397</v>
      </c>
      <c r="C410">
        <v>-5.3104442551297204</v>
      </c>
      <c r="D410">
        <v>2.2561424345383099E-3</v>
      </c>
      <c r="E410">
        <v>8.6604978538512203E-3</v>
      </c>
      <c r="F410" t="s">
        <v>22</v>
      </c>
    </row>
    <row r="411" spans="1:6" x14ac:dyDescent="0.25">
      <c r="A411" t="s">
        <v>416</v>
      </c>
      <c r="B411">
        <v>24.6725577721649</v>
      </c>
      <c r="C411">
        <v>-4.74644724447759</v>
      </c>
      <c r="D411">
        <v>2.3176611363647098E-3</v>
      </c>
      <c r="E411">
        <v>8.8749463026648791E-3</v>
      </c>
      <c r="F411" t="s">
        <v>22</v>
      </c>
    </row>
    <row r="412" spans="1:6" x14ac:dyDescent="0.25">
      <c r="A412" t="s">
        <v>417</v>
      </c>
      <c r="B412">
        <v>30.691233763452701</v>
      </c>
      <c r="C412">
        <v>5.2685559836514404</v>
      </c>
      <c r="D412">
        <v>2.3822550464320698E-3</v>
      </c>
      <c r="E412">
        <v>9.0953236936723095E-3</v>
      </c>
      <c r="F412" t="s">
        <v>6</v>
      </c>
    </row>
    <row r="413" spans="1:6" x14ac:dyDescent="0.25">
      <c r="A413" t="s">
        <v>418</v>
      </c>
      <c r="B413">
        <v>36.380365168321198</v>
      </c>
      <c r="C413">
        <v>-5.3237051574892904</v>
      </c>
      <c r="D413">
        <v>2.3867983196133699E-3</v>
      </c>
      <c r="E413">
        <v>9.0953236936723095E-3</v>
      </c>
      <c r="F413" t="s">
        <v>22</v>
      </c>
    </row>
    <row r="414" spans="1:6" x14ac:dyDescent="0.25">
      <c r="A414" t="s">
        <v>419</v>
      </c>
      <c r="B414">
        <v>24.6389061385327</v>
      </c>
      <c r="C414">
        <v>-4.7444568011185604</v>
      </c>
      <c r="D414">
        <v>2.4159141732031501E-3</v>
      </c>
      <c r="E414">
        <v>9.1839836608449098E-3</v>
      </c>
      <c r="F414" t="s">
        <v>22</v>
      </c>
    </row>
    <row r="415" spans="1:6" x14ac:dyDescent="0.25">
      <c r="A415" t="s">
        <v>420</v>
      </c>
      <c r="B415">
        <v>34.925055140815203</v>
      </c>
      <c r="C415">
        <v>-5.2633823983813599</v>
      </c>
      <c r="D415">
        <v>2.4594094982730301E-3</v>
      </c>
      <c r="E415">
        <v>9.3267461649484407E-3</v>
      </c>
      <c r="F415" t="s">
        <v>22</v>
      </c>
    </row>
    <row r="416" spans="1:6" x14ac:dyDescent="0.25">
      <c r="A416" t="s">
        <v>421</v>
      </c>
      <c r="B416">
        <v>24.454552900863899</v>
      </c>
      <c r="C416">
        <v>-4.7331000850321701</v>
      </c>
      <c r="D416">
        <v>2.4677910931011401E-3</v>
      </c>
      <c r="E416">
        <v>9.3359807618524897E-3</v>
      </c>
      <c r="F416" t="s">
        <v>22</v>
      </c>
    </row>
    <row r="417" spans="1:6" x14ac:dyDescent="0.25">
      <c r="A417" t="s">
        <v>422</v>
      </c>
      <c r="B417">
        <v>25.715723213680601</v>
      </c>
      <c r="C417">
        <v>-4.80835554119375</v>
      </c>
      <c r="D417">
        <v>2.4743856497237101E-3</v>
      </c>
      <c r="E417">
        <v>9.33842661073612E-3</v>
      </c>
      <c r="F417" t="s">
        <v>22</v>
      </c>
    </row>
    <row r="418" spans="1:6" x14ac:dyDescent="0.25">
      <c r="A418" t="s">
        <v>423</v>
      </c>
      <c r="B418">
        <v>24.173943304782199</v>
      </c>
      <c r="C418">
        <v>-4.7158542072812999</v>
      </c>
      <c r="D418">
        <v>2.49564597124487E-3</v>
      </c>
      <c r="E418">
        <v>9.3960771579243204E-3</v>
      </c>
      <c r="F418" t="s">
        <v>22</v>
      </c>
    </row>
    <row r="419" spans="1:6" x14ac:dyDescent="0.25">
      <c r="A419" t="s">
        <v>424</v>
      </c>
      <c r="B419">
        <v>25.5989397513695</v>
      </c>
      <c r="C419">
        <v>-4.8017126082328199</v>
      </c>
      <c r="D419">
        <v>2.5235190100461199E-3</v>
      </c>
      <c r="E419">
        <v>9.4782891047186894E-3</v>
      </c>
      <c r="F419" t="s">
        <v>22</v>
      </c>
    </row>
    <row r="420" spans="1:6" x14ac:dyDescent="0.25">
      <c r="A420" t="s">
        <v>425</v>
      </c>
      <c r="B420">
        <v>30.719443935906799</v>
      </c>
      <c r="C420">
        <v>5.2698927162306699</v>
      </c>
      <c r="D420">
        <v>2.5364807781813399E-3</v>
      </c>
      <c r="E420">
        <v>9.5042358514193393E-3</v>
      </c>
      <c r="F420" t="s">
        <v>6</v>
      </c>
    </row>
    <row r="421" spans="1:6" x14ac:dyDescent="0.25">
      <c r="A421" t="s">
        <v>426</v>
      </c>
      <c r="B421">
        <v>34.039967067135102</v>
      </c>
      <c r="C421">
        <v>-5.2254322108939499</v>
      </c>
      <c r="D421">
        <v>2.6134089728389199E-3</v>
      </c>
      <c r="E421">
        <v>9.7691716365645408E-3</v>
      </c>
      <c r="F421" t="s">
        <v>22</v>
      </c>
    </row>
    <row r="422" spans="1:6" x14ac:dyDescent="0.25">
      <c r="A422" t="s">
        <v>427</v>
      </c>
      <c r="B422">
        <v>24.134674346316601</v>
      </c>
      <c r="C422">
        <v>-4.7134824363075003</v>
      </c>
      <c r="D422">
        <v>2.7107786318268999E-3</v>
      </c>
      <c r="E422">
        <v>1.01090794583568E-2</v>
      </c>
      <c r="F422" t="s">
        <v>22</v>
      </c>
    </row>
    <row r="423" spans="1:6" x14ac:dyDescent="0.25">
      <c r="A423" t="s">
        <v>428</v>
      </c>
      <c r="B423">
        <v>33.6178473164018</v>
      </c>
      <c r="C423">
        <v>-5.2070456046256499</v>
      </c>
      <c r="D423">
        <v>2.7906960249531199E-3</v>
      </c>
      <c r="E423">
        <v>1.0382447296626501E-2</v>
      </c>
      <c r="F423" t="s">
        <v>22</v>
      </c>
    </row>
    <row r="424" spans="1:6" x14ac:dyDescent="0.25">
      <c r="A424" t="s">
        <v>429</v>
      </c>
      <c r="B424">
        <v>33.386953987204897</v>
      </c>
      <c r="C424">
        <v>-5.1968165983295904</v>
      </c>
      <c r="D424">
        <v>2.8098227908868998E-3</v>
      </c>
      <c r="E424">
        <v>1.04288931009277E-2</v>
      </c>
      <c r="F424" t="s">
        <v>22</v>
      </c>
    </row>
    <row r="425" spans="1:6" x14ac:dyDescent="0.25">
      <c r="A425" t="s">
        <v>430</v>
      </c>
      <c r="B425">
        <v>34.162293659798401</v>
      </c>
      <c r="C425">
        <v>-5.2308278218351596</v>
      </c>
      <c r="D425">
        <v>2.8210045658447801E-3</v>
      </c>
      <c r="E425">
        <v>1.0445700868812E-2</v>
      </c>
      <c r="F425" t="s">
        <v>22</v>
      </c>
    </row>
    <row r="426" spans="1:6" x14ac:dyDescent="0.25">
      <c r="A426" t="s">
        <v>431</v>
      </c>
      <c r="B426">
        <v>36.998400186993997</v>
      </c>
      <c r="C426">
        <v>-5.3489373165817904</v>
      </c>
      <c r="D426">
        <v>2.9411751430734401E-3</v>
      </c>
      <c r="E426">
        <v>1.0865046999118401E-2</v>
      </c>
      <c r="F426" t="s">
        <v>22</v>
      </c>
    </row>
    <row r="427" spans="1:6" x14ac:dyDescent="0.25">
      <c r="A427" t="s">
        <v>432</v>
      </c>
      <c r="B427">
        <v>32.536778337443401</v>
      </c>
      <c r="C427">
        <v>-5.1586294196030797</v>
      </c>
      <c r="D427">
        <v>2.9871768217609698E-3</v>
      </c>
      <c r="E427">
        <v>1.1009078897100301E-2</v>
      </c>
      <c r="F427" t="s">
        <v>22</v>
      </c>
    </row>
    <row r="428" spans="1:6" x14ac:dyDescent="0.25">
      <c r="A428" t="s">
        <v>433</v>
      </c>
      <c r="B428">
        <v>28.900489658856799</v>
      </c>
      <c r="C428">
        <v>5.17951138337608</v>
      </c>
      <c r="D428">
        <v>3.0831758724913401E-3</v>
      </c>
      <c r="E428">
        <v>1.1309780653765001E-2</v>
      </c>
      <c r="F428" t="s">
        <v>6</v>
      </c>
    </row>
    <row r="429" spans="1:6" x14ac:dyDescent="0.25">
      <c r="A429" t="s">
        <v>434</v>
      </c>
      <c r="B429">
        <v>32.293915332700102</v>
      </c>
      <c r="C429">
        <v>-5.1475074924400701</v>
      </c>
      <c r="D429">
        <v>3.0782782762350802E-3</v>
      </c>
      <c r="E429">
        <v>1.1309780653765001E-2</v>
      </c>
      <c r="F429" t="s">
        <v>22</v>
      </c>
    </row>
    <row r="430" spans="1:6" x14ac:dyDescent="0.25">
      <c r="A430" t="s">
        <v>435</v>
      </c>
      <c r="B430">
        <v>32.189307181518203</v>
      </c>
      <c r="C430">
        <v>-5.1425894252838802</v>
      </c>
      <c r="D430">
        <v>3.0934762769597801E-3</v>
      </c>
      <c r="E430">
        <v>1.1321113647615099E-2</v>
      </c>
      <c r="F430" t="s">
        <v>22</v>
      </c>
    </row>
    <row r="431" spans="1:6" x14ac:dyDescent="0.25">
      <c r="A431" t="s">
        <v>436</v>
      </c>
      <c r="B431">
        <v>34.479734690758697</v>
      </c>
      <c r="C431">
        <v>-5.2446297078858404</v>
      </c>
      <c r="D431">
        <v>3.1939411810214401E-3</v>
      </c>
      <c r="E431">
        <v>1.16615991958225E-2</v>
      </c>
      <c r="F431" t="s">
        <v>22</v>
      </c>
    </row>
    <row r="432" spans="1:6" x14ac:dyDescent="0.25">
      <c r="A432" t="s">
        <v>437</v>
      </c>
      <c r="B432">
        <v>27.852897363956799</v>
      </c>
      <c r="C432">
        <v>5.1249061753258802</v>
      </c>
      <c r="D432">
        <v>3.37839356892191E-3</v>
      </c>
      <c r="E432">
        <v>1.2306445251061299E-2</v>
      </c>
      <c r="F432" t="s">
        <v>6</v>
      </c>
    </row>
    <row r="433" spans="1:6" x14ac:dyDescent="0.25">
      <c r="A433" t="s">
        <v>438</v>
      </c>
      <c r="B433">
        <v>27.396595408943099</v>
      </c>
      <c r="C433">
        <v>5.1002488304580904</v>
      </c>
      <c r="D433">
        <v>3.4458713467376599E-3</v>
      </c>
      <c r="E433">
        <v>1.2523189848097501E-2</v>
      </c>
      <c r="F433" t="s">
        <v>6</v>
      </c>
    </row>
    <row r="434" spans="1:6" x14ac:dyDescent="0.25">
      <c r="A434" t="s">
        <v>439</v>
      </c>
      <c r="B434">
        <v>19.083535057064601</v>
      </c>
      <c r="C434">
        <v>4.5602134924017701</v>
      </c>
      <c r="D434">
        <v>3.4593794605341701E-3</v>
      </c>
      <c r="E434">
        <v>1.25432465428144E-2</v>
      </c>
      <c r="F434" t="s">
        <v>6</v>
      </c>
    </row>
    <row r="435" spans="1:6" x14ac:dyDescent="0.25">
      <c r="A435" t="s">
        <v>440</v>
      </c>
      <c r="B435">
        <v>30.849782708240198</v>
      </c>
      <c r="C435">
        <v>-5.0795275096505996</v>
      </c>
      <c r="D435">
        <v>3.5354987384408798E-3</v>
      </c>
      <c r="E435">
        <v>1.2789707417862201E-2</v>
      </c>
      <c r="F435" t="s">
        <v>22</v>
      </c>
    </row>
    <row r="436" spans="1:6" x14ac:dyDescent="0.25">
      <c r="A436" t="s">
        <v>441</v>
      </c>
      <c r="B436">
        <v>21.5659250702568</v>
      </c>
      <c r="C436">
        <v>-4.5445415509842704</v>
      </c>
      <c r="D436">
        <v>3.7046900058214502E-3</v>
      </c>
      <c r="E436">
        <v>1.33709501359533E-2</v>
      </c>
      <c r="F436" t="s">
        <v>22</v>
      </c>
    </row>
    <row r="437" spans="1:6" x14ac:dyDescent="0.25">
      <c r="A437" t="s">
        <v>442</v>
      </c>
      <c r="B437">
        <v>30.312551556648</v>
      </c>
      <c r="C437">
        <v>-5.0532473563759996</v>
      </c>
      <c r="D437">
        <v>3.7597615123167202E-3</v>
      </c>
      <c r="E437">
        <v>1.35385907668285E-2</v>
      </c>
      <c r="F437" t="s">
        <v>22</v>
      </c>
    </row>
    <row r="438" spans="1:6" x14ac:dyDescent="0.25">
      <c r="A438" t="s">
        <v>443</v>
      </c>
      <c r="B438">
        <v>430.544173770523</v>
      </c>
      <c r="C438">
        <v>-3.57438308782198</v>
      </c>
      <c r="D438">
        <v>3.9278795711988404E-3</v>
      </c>
      <c r="E438">
        <v>1.4111603951446601E-2</v>
      </c>
      <c r="F438" t="s">
        <v>22</v>
      </c>
    </row>
    <row r="439" spans="1:6" x14ac:dyDescent="0.25">
      <c r="A439" t="s">
        <v>444</v>
      </c>
      <c r="B439">
        <v>29.789078955823001</v>
      </c>
      <c r="C439">
        <v>-5.0273515447643602</v>
      </c>
      <c r="D439">
        <v>3.9546754554289302E-3</v>
      </c>
      <c r="E439">
        <v>1.4175434851651699E-2</v>
      </c>
      <c r="F439" t="s">
        <v>22</v>
      </c>
    </row>
    <row r="440" spans="1:6" x14ac:dyDescent="0.25">
      <c r="A440" t="s">
        <v>445</v>
      </c>
      <c r="B440">
        <v>25.6428076939908</v>
      </c>
      <c r="C440">
        <v>5.0018999035150502</v>
      </c>
      <c r="D440">
        <v>4.0969773585035002E-3</v>
      </c>
      <c r="E440">
        <v>1.46520602570626E-2</v>
      </c>
      <c r="F440" t="s">
        <v>6</v>
      </c>
    </row>
    <row r="441" spans="1:6" x14ac:dyDescent="0.25">
      <c r="A441" t="s">
        <v>446</v>
      </c>
      <c r="B441">
        <v>29.291702094251399</v>
      </c>
      <c r="C441">
        <v>-5.0024962461403399</v>
      </c>
      <c r="D441">
        <v>4.1363878846717803E-3</v>
      </c>
      <c r="E441">
        <v>1.47593840430334E-2</v>
      </c>
      <c r="F441" t="s">
        <v>22</v>
      </c>
    </row>
    <row r="442" spans="1:6" x14ac:dyDescent="0.25">
      <c r="A442" t="s">
        <v>447</v>
      </c>
      <c r="B442">
        <v>29.150874650111199</v>
      </c>
      <c r="C442">
        <v>-4.9954432546074399</v>
      </c>
      <c r="D442">
        <v>4.1885242347271803E-3</v>
      </c>
      <c r="E442">
        <v>1.4911526187124E-2</v>
      </c>
      <c r="F442" t="s">
        <v>22</v>
      </c>
    </row>
    <row r="443" spans="1:6" x14ac:dyDescent="0.25">
      <c r="A443" t="s">
        <v>448</v>
      </c>
      <c r="B443">
        <v>28.7558923049402</v>
      </c>
      <c r="C443">
        <v>-4.9750398963812899</v>
      </c>
      <c r="D443">
        <v>4.3932656945992804E-3</v>
      </c>
      <c r="E443">
        <v>1.5605038779459001E-2</v>
      </c>
      <c r="F443" t="s">
        <v>22</v>
      </c>
    </row>
    <row r="444" spans="1:6" x14ac:dyDescent="0.25">
      <c r="A444" t="s">
        <v>449</v>
      </c>
      <c r="B444">
        <v>28.331117212004798</v>
      </c>
      <c r="C444">
        <v>-4.9528033425400997</v>
      </c>
      <c r="D444">
        <v>4.5492229240938504E-3</v>
      </c>
      <c r="E444">
        <v>1.6122528195998499E-2</v>
      </c>
      <c r="F444" t="s">
        <v>22</v>
      </c>
    </row>
    <row r="445" spans="1:6" x14ac:dyDescent="0.25">
      <c r="A445" t="s">
        <v>450</v>
      </c>
      <c r="B445">
        <v>28.3681287774635</v>
      </c>
      <c r="C445">
        <v>-4.9547156989932404</v>
      </c>
      <c r="D445">
        <v>4.5863753538941598E-3</v>
      </c>
      <c r="E445">
        <v>1.61811445069974E-2</v>
      </c>
      <c r="F445" t="s">
        <v>22</v>
      </c>
    </row>
    <row r="446" spans="1:6" x14ac:dyDescent="0.25">
      <c r="A446" t="s">
        <v>451</v>
      </c>
      <c r="B446">
        <v>66.0082677520695</v>
      </c>
      <c r="C446">
        <v>-4.0116107485817603</v>
      </c>
      <c r="D446">
        <v>4.5806071593405802E-3</v>
      </c>
      <c r="E446">
        <v>1.61811445069974E-2</v>
      </c>
      <c r="F446" t="s">
        <v>22</v>
      </c>
    </row>
    <row r="447" spans="1:6" x14ac:dyDescent="0.25">
      <c r="A447" t="s">
        <v>452</v>
      </c>
      <c r="B447">
        <v>28.131780000790101</v>
      </c>
      <c r="C447">
        <v>-4.9424635569188196</v>
      </c>
      <c r="D447">
        <v>4.6247228448600096E-3</v>
      </c>
      <c r="E447">
        <v>1.62328255567433E-2</v>
      </c>
      <c r="F447" t="s">
        <v>22</v>
      </c>
    </row>
    <row r="448" spans="1:6" x14ac:dyDescent="0.25">
      <c r="A448" t="s">
        <v>453</v>
      </c>
      <c r="B448">
        <v>28.238588298358302</v>
      </c>
      <c r="C448">
        <v>-4.94801174695107</v>
      </c>
      <c r="D448">
        <v>4.6320419423063804E-3</v>
      </c>
      <c r="E448">
        <v>1.62328255567433E-2</v>
      </c>
      <c r="F448" t="s">
        <v>22</v>
      </c>
    </row>
    <row r="449" spans="1:6" x14ac:dyDescent="0.25">
      <c r="A449" t="s">
        <v>454</v>
      </c>
      <c r="B449">
        <v>24.464346127288302</v>
      </c>
      <c r="C449">
        <v>4.9318452317089001</v>
      </c>
      <c r="D449">
        <v>4.6168610550100797E-3</v>
      </c>
      <c r="E449">
        <v>1.62328255567433E-2</v>
      </c>
      <c r="F449" t="s">
        <v>6</v>
      </c>
    </row>
    <row r="450" spans="1:6" x14ac:dyDescent="0.25">
      <c r="A450" t="s">
        <v>455</v>
      </c>
      <c r="B450">
        <v>28.245592923327401</v>
      </c>
      <c r="C450">
        <v>-4.9481512579956002</v>
      </c>
      <c r="D450">
        <v>4.6957186668062003E-3</v>
      </c>
      <c r="E450">
        <v>1.6419328077696499E-2</v>
      </c>
      <c r="F450" t="s">
        <v>22</v>
      </c>
    </row>
    <row r="451" spans="1:6" x14ac:dyDescent="0.25">
      <c r="A451" t="s">
        <v>456</v>
      </c>
      <c r="B451">
        <v>17.876564334634899</v>
      </c>
      <c r="C451">
        <v>4.4619042431631604</v>
      </c>
      <c r="D451">
        <v>4.74109418499354E-3</v>
      </c>
      <c r="E451">
        <v>1.65411508231997E-2</v>
      </c>
      <c r="F451" t="s">
        <v>6</v>
      </c>
    </row>
    <row r="452" spans="1:6" x14ac:dyDescent="0.25">
      <c r="A452" t="s">
        <v>457</v>
      </c>
      <c r="B452">
        <v>19.495974018049601</v>
      </c>
      <c r="C452">
        <v>-4.3923940310945904</v>
      </c>
      <c r="D452">
        <v>4.8471042358849701E-3</v>
      </c>
      <c r="E452">
        <v>1.68735114198213E-2</v>
      </c>
      <c r="F452" t="s">
        <v>22</v>
      </c>
    </row>
    <row r="453" spans="1:6" x14ac:dyDescent="0.25">
      <c r="A453" t="s">
        <v>458</v>
      </c>
      <c r="B453">
        <v>19.489437910866702</v>
      </c>
      <c r="C453">
        <v>-4.3919033145600599</v>
      </c>
      <c r="D453">
        <v>4.8952512912741704E-3</v>
      </c>
      <c r="E453">
        <v>1.7003417095797401E-2</v>
      </c>
      <c r="F453" t="s">
        <v>22</v>
      </c>
    </row>
    <row r="454" spans="1:6" x14ac:dyDescent="0.25">
      <c r="A454" t="s">
        <v>459</v>
      </c>
      <c r="B454">
        <v>27.644317431450801</v>
      </c>
      <c r="C454">
        <v>-4.9161612432064796</v>
      </c>
      <c r="D454">
        <v>5.0037094281209999E-3</v>
      </c>
      <c r="E454">
        <v>1.7303576656718E-2</v>
      </c>
      <c r="F454" t="s">
        <v>22</v>
      </c>
    </row>
    <row r="455" spans="1:6" x14ac:dyDescent="0.25">
      <c r="A455" t="s">
        <v>460</v>
      </c>
      <c r="B455">
        <v>19.726132321367</v>
      </c>
      <c r="C455">
        <v>-4.4101936807156896</v>
      </c>
      <c r="D455">
        <v>4.9983222514152197E-3</v>
      </c>
      <c r="E455">
        <v>1.7303576656718E-2</v>
      </c>
      <c r="F455" t="s">
        <v>22</v>
      </c>
    </row>
    <row r="456" spans="1:6" x14ac:dyDescent="0.25">
      <c r="A456" t="s">
        <v>461</v>
      </c>
      <c r="B456">
        <v>20.213695895552799</v>
      </c>
      <c r="C456">
        <v>-4.4471134589238197</v>
      </c>
      <c r="D456">
        <v>5.1139437492683099E-3</v>
      </c>
      <c r="E456">
        <v>1.7645915794178599E-2</v>
      </c>
      <c r="F456" t="s">
        <v>22</v>
      </c>
    </row>
    <row r="457" spans="1:6" x14ac:dyDescent="0.25">
      <c r="A457" t="s">
        <v>462</v>
      </c>
      <c r="B457">
        <v>27.203980285194501</v>
      </c>
      <c r="C457">
        <v>-4.8923873751286502</v>
      </c>
      <c r="D457">
        <v>5.1534995253157802E-3</v>
      </c>
      <c r="E457">
        <v>1.7743408453389901E-2</v>
      </c>
      <c r="F457" t="s">
        <v>22</v>
      </c>
    </row>
    <row r="458" spans="1:6" x14ac:dyDescent="0.25">
      <c r="A458" t="s">
        <v>463</v>
      </c>
      <c r="B458">
        <v>18.987463511657602</v>
      </c>
      <c r="C458">
        <v>-4.3524020971248296</v>
      </c>
      <c r="D458">
        <v>5.2243484569636104E-3</v>
      </c>
      <c r="E458">
        <v>1.7947980475783099E-2</v>
      </c>
      <c r="F458" t="s">
        <v>22</v>
      </c>
    </row>
    <row r="459" spans="1:6" x14ac:dyDescent="0.25">
      <c r="A459" t="s">
        <v>464</v>
      </c>
      <c r="B459">
        <v>111.17349937165601</v>
      </c>
      <c r="C459">
        <v>-3.9349088288107601</v>
      </c>
      <c r="D459">
        <v>5.2982593069841998E-3</v>
      </c>
      <c r="E459">
        <v>1.81621552662996E-2</v>
      </c>
      <c r="F459" t="s">
        <v>22</v>
      </c>
    </row>
    <row r="460" spans="1:6" x14ac:dyDescent="0.25">
      <c r="A460" t="s">
        <v>465</v>
      </c>
      <c r="B460">
        <v>25.575032319396001</v>
      </c>
      <c r="C460">
        <v>4.9980404447222799</v>
      </c>
      <c r="D460">
        <v>5.3524702142505598E-3</v>
      </c>
      <c r="E460">
        <v>1.8308013586870099E-2</v>
      </c>
      <c r="F460" t="s">
        <v>6</v>
      </c>
    </row>
    <row r="461" spans="1:6" x14ac:dyDescent="0.25">
      <c r="A461" t="s">
        <v>466</v>
      </c>
      <c r="B461">
        <v>26.822179716378098</v>
      </c>
      <c r="C461">
        <v>-4.8714262977911202</v>
      </c>
      <c r="D461">
        <v>5.38625949208327E-3</v>
      </c>
      <c r="E461">
        <v>1.8383537831675501E-2</v>
      </c>
      <c r="F461" t="s">
        <v>22</v>
      </c>
    </row>
    <row r="462" spans="1:6" x14ac:dyDescent="0.25">
      <c r="A462" t="s">
        <v>467</v>
      </c>
      <c r="B462">
        <v>26.6301355173388</v>
      </c>
      <c r="C462">
        <v>-4.8606428213438502</v>
      </c>
      <c r="D462">
        <v>5.4219667403471597E-3</v>
      </c>
      <c r="E462">
        <v>1.8465266339143201E-2</v>
      </c>
      <c r="F462" t="s">
        <v>22</v>
      </c>
    </row>
    <row r="463" spans="1:6" x14ac:dyDescent="0.25">
      <c r="A463" t="s">
        <v>468</v>
      </c>
      <c r="B463">
        <v>26.511300297603501</v>
      </c>
      <c r="C463">
        <v>-4.8538282211664203</v>
      </c>
      <c r="D463">
        <v>5.4748642360240504E-3</v>
      </c>
      <c r="E463">
        <v>1.8605058118090399E-2</v>
      </c>
      <c r="F463" t="s">
        <v>22</v>
      </c>
    </row>
    <row r="464" spans="1:6" x14ac:dyDescent="0.25">
      <c r="A464" t="s">
        <v>469</v>
      </c>
      <c r="B464">
        <v>297.35555651554199</v>
      </c>
      <c r="C464">
        <v>-3.3312953154521598</v>
      </c>
      <c r="D464">
        <v>5.5674883601075902E-3</v>
      </c>
      <c r="E464">
        <v>1.8878956210299998E-2</v>
      </c>
      <c r="F464" t="s">
        <v>22</v>
      </c>
    </row>
    <row r="465" spans="1:6" x14ac:dyDescent="0.25">
      <c r="A465" t="s">
        <v>470</v>
      </c>
      <c r="B465">
        <v>26.2557325914341</v>
      </c>
      <c r="C465">
        <v>-4.8393640919785197</v>
      </c>
      <c r="D465">
        <v>5.62427555896634E-3</v>
      </c>
      <c r="E465">
        <v>1.9030415145640401E-2</v>
      </c>
      <c r="F465" t="s">
        <v>22</v>
      </c>
    </row>
    <row r="466" spans="1:6" x14ac:dyDescent="0.25">
      <c r="A466" t="s">
        <v>471</v>
      </c>
      <c r="B466">
        <v>26.175540866273799</v>
      </c>
      <c r="C466">
        <v>-4.8348779943496396</v>
      </c>
      <c r="D466">
        <v>5.7197944668994404E-3</v>
      </c>
      <c r="E466">
        <v>1.93119942215744E-2</v>
      </c>
      <c r="F466" t="s">
        <v>22</v>
      </c>
    </row>
    <row r="467" spans="1:6" x14ac:dyDescent="0.25">
      <c r="A467" t="s">
        <v>472</v>
      </c>
      <c r="B467">
        <v>40.861745797117898</v>
      </c>
      <c r="C467">
        <v>5.6907491399230397</v>
      </c>
      <c r="D467">
        <v>5.7379484778726404E-3</v>
      </c>
      <c r="E467">
        <v>1.9331714828884201E-2</v>
      </c>
      <c r="F467" t="s">
        <v>6</v>
      </c>
    </row>
    <row r="468" spans="1:6" x14ac:dyDescent="0.25">
      <c r="A468" t="s">
        <v>473</v>
      </c>
      <c r="B468">
        <v>25.981659102535399</v>
      </c>
      <c r="C468">
        <v>-4.8237090719062596</v>
      </c>
      <c r="D468">
        <v>5.77406268549676E-3</v>
      </c>
      <c r="E468">
        <v>1.94117310840041E-2</v>
      </c>
      <c r="F468" t="s">
        <v>22</v>
      </c>
    </row>
    <row r="469" spans="1:6" x14ac:dyDescent="0.25">
      <c r="A469" t="s">
        <v>474</v>
      </c>
      <c r="B469">
        <v>26.440370590419299</v>
      </c>
      <c r="C469">
        <v>-4.8496456141276099</v>
      </c>
      <c r="D469">
        <v>5.8161739920384601E-3</v>
      </c>
      <c r="E469">
        <v>1.9511523862180299E-2</v>
      </c>
      <c r="F469" t="s">
        <v>22</v>
      </c>
    </row>
    <row r="470" spans="1:6" x14ac:dyDescent="0.25">
      <c r="A470" t="s">
        <v>475</v>
      </c>
      <c r="B470">
        <v>26.082876885635599</v>
      </c>
      <c r="C470">
        <v>-4.8294152624932698</v>
      </c>
      <c r="D470">
        <v>5.8920459947855901E-3</v>
      </c>
      <c r="E470">
        <v>1.97239066349966E-2</v>
      </c>
      <c r="F470" t="s">
        <v>22</v>
      </c>
    </row>
    <row r="471" spans="1:6" x14ac:dyDescent="0.25">
      <c r="A471" t="s">
        <v>476</v>
      </c>
      <c r="B471">
        <v>26.178634290006801</v>
      </c>
      <c r="C471">
        <v>-4.8347916969496296</v>
      </c>
      <c r="D471">
        <v>5.9631753957287096E-3</v>
      </c>
      <c r="E471">
        <v>1.99195433431789E-2</v>
      </c>
      <c r="F471" t="s">
        <v>22</v>
      </c>
    </row>
    <row r="472" spans="1:6" x14ac:dyDescent="0.25">
      <c r="A472" t="s">
        <v>477</v>
      </c>
      <c r="B472">
        <v>25.304654356144201</v>
      </c>
      <c r="C472">
        <v>-4.7844306640134304</v>
      </c>
      <c r="D472">
        <v>6.1875028778607399E-3</v>
      </c>
      <c r="E472">
        <v>2.0625009592869101E-2</v>
      </c>
      <c r="F472" t="s">
        <v>22</v>
      </c>
    </row>
    <row r="473" spans="1:6" x14ac:dyDescent="0.25">
      <c r="A473" t="s">
        <v>478</v>
      </c>
      <c r="B473">
        <v>57.366801347065099</v>
      </c>
      <c r="C473">
        <v>-3.6876989830138802</v>
      </c>
      <c r="D473">
        <v>6.2758823566177197E-3</v>
      </c>
      <c r="E473">
        <v>2.0875286652308901E-2</v>
      </c>
      <c r="F473" t="s">
        <v>22</v>
      </c>
    </row>
    <row r="474" spans="1:6" x14ac:dyDescent="0.25">
      <c r="A474" t="s">
        <v>479</v>
      </c>
      <c r="B474">
        <v>25.309637659944499</v>
      </c>
      <c r="C474">
        <v>-4.7844381735116901</v>
      </c>
      <c r="D474">
        <v>6.32882275856478E-3</v>
      </c>
      <c r="E474">
        <v>2.1006874695447601E-2</v>
      </c>
      <c r="F474" t="s">
        <v>22</v>
      </c>
    </row>
    <row r="475" spans="1:6" x14ac:dyDescent="0.25">
      <c r="A475" t="s">
        <v>480</v>
      </c>
      <c r="B475">
        <v>22.724863949688899</v>
      </c>
      <c r="C475">
        <v>4.8217536644690799</v>
      </c>
      <c r="D475">
        <v>6.3474736521385603E-3</v>
      </c>
      <c r="E475">
        <v>2.10243325608809E-2</v>
      </c>
      <c r="F475" t="s">
        <v>6</v>
      </c>
    </row>
    <row r="476" spans="1:6" x14ac:dyDescent="0.25">
      <c r="A476" t="s">
        <v>481</v>
      </c>
      <c r="B476">
        <v>19.586245538689202</v>
      </c>
      <c r="C476">
        <v>-4.3991638023414401</v>
      </c>
      <c r="D476">
        <v>6.3806748251767796E-3</v>
      </c>
      <c r="E476">
        <v>2.1089809422163201E-2</v>
      </c>
      <c r="F476" t="s">
        <v>22</v>
      </c>
    </row>
    <row r="477" spans="1:6" x14ac:dyDescent="0.25">
      <c r="A477" t="s">
        <v>482</v>
      </c>
      <c r="B477">
        <v>25.544442190377499</v>
      </c>
      <c r="C477">
        <v>-4.7982705526196199</v>
      </c>
      <c r="D477">
        <v>6.4371809511788803E-3</v>
      </c>
      <c r="E477">
        <v>2.12318783473757E-2</v>
      </c>
      <c r="F477" t="s">
        <v>22</v>
      </c>
    </row>
    <row r="478" spans="1:6" x14ac:dyDescent="0.25">
      <c r="A478" t="s">
        <v>483</v>
      </c>
      <c r="B478">
        <v>25.313653491916899</v>
      </c>
      <c r="C478">
        <v>-4.7846698481629799</v>
      </c>
      <c r="D478">
        <v>6.5416673607905304E-3</v>
      </c>
      <c r="E478">
        <v>2.1441373186724701E-2</v>
      </c>
      <c r="F478" t="s">
        <v>22</v>
      </c>
    </row>
    <row r="479" spans="1:6" x14ac:dyDescent="0.25">
      <c r="A479" t="s">
        <v>484</v>
      </c>
      <c r="B479">
        <v>25.334814616848298</v>
      </c>
      <c r="C479">
        <v>-4.7861737202090602</v>
      </c>
      <c r="D479">
        <v>6.5408972981880502E-3</v>
      </c>
      <c r="E479">
        <v>2.1441373186724701E-2</v>
      </c>
      <c r="F479" t="s">
        <v>22</v>
      </c>
    </row>
    <row r="480" spans="1:6" x14ac:dyDescent="0.25">
      <c r="A480" t="s">
        <v>485</v>
      </c>
      <c r="B480">
        <v>14.960828500578501</v>
      </c>
      <c r="C480">
        <v>4.1920743365421496</v>
      </c>
      <c r="D480">
        <v>6.5392658250652304E-3</v>
      </c>
      <c r="E480">
        <v>2.1441373186724701E-2</v>
      </c>
      <c r="F480" t="s">
        <v>6</v>
      </c>
    </row>
    <row r="481" spans="1:6" x14ac:dyDescent="0.25">
      <c r="A481" t="s">
        <v>486</v>
      </c>
      <c r="B481">
        <v>36.7042184457963</v>
      </c>
      <c r="C481">
        <v>5.5327696470913397</v>
      </c>
      <c r="D481">
        <v>6.6177805770552501E-3</v>
      </c>
      <c r="E481">
        <v>2.1645657304118202E-2</v>
      </c>
      <c r="F481" t="s">
        <v>6</v>
      </c>
    </row>
    <row r="482" spans="1:6" x14ac:dyDescent="0.25">
      <c r="A482" t="s">
        <v>487</v>
      </c>
      <c r="B482">
        <v>17.167646597256301</v>
      </c>
      <c r="C482">
        <v>-4.1995760753940798</v>
      </c>
      <c r="D482">
        <v>6.7731375947502797E-3</v>
      </c>
      <c r="E482">
        <v>2.21077464111392E-2</v>
      </c>
      <c r="F482" t="s">
        <v>22</v>
      </c>
    </row>
    <row r="483" spans="1:6" x14ac:dyDescent="0.25">
      <c r="A483" t="s">
        <v>488</v>
      </c>
      <c r="B483">
        <v>24.2823835314666</v>
      </c>
      <c r="C483">
        <v>-4.7227328950918803</v>
      </c>
      <c r="D483">
        <v>6.8641054021339604E-3</v>
      </c>
      <c r="E483">
        <v>2.2358185645955E-2</v>
      </c>
      <c r="F483" t="s">
        <v>22</v>
      </c>
    </row>
    <row r="484" spans="1:6" x14ac:dyDescent="0.25">
      <c r="A484" t="s">
        <v>489</v>
      </c>
      <c r="B484">
        <v>17.161845515953001</v>
      </c>
      <c r="C484">
        <v>-4.1990815341307499</v>
      </c>
      <c r="D484">
        <v>6.87930798322124E-3</v>
      </c>
      <c r="E484">
        <v>2.2361311663886801E-2</v>
      </c>
      <c r="F484" t="s">
        <v>22</v>
      </c>
    </row>
    <row r="485" spans="1:6" x14ac:dyDescent="0.25">
      <c r="A485" t="s">
        <v>490</v>
      </c>
      <c r="B485">
        <v>20.5001210485126</v>
      </c>
      <c r="C485">
        <v>4.6678352662478604</v>
      </c>
      <c r="D485">
        <v>7.1833244105873797E-3</v>
      </c>
      <c r="E485">
        <v>2.3301279596326802E-2</v>
      </c>
      <c r="F485" t="s">
        <v>6</v>
      </c>
    </row>
    <row r="486" spans="1:6" x14ac:dyDescent="0.25">
      <c r="A486" t="s">
        <v>491</v>
      </c>
      <c r="B486">
        <v>24.075481868730598</v>
      </c>
      <c r="C486">
        <v>-4.7098550024085499</v>
      </c>
      <c r="D486">
        <v>7.2549625633569004E-3</v>
      </c>
      <c r="E486">
        <v>2.3485136545299601E-2</v>
      </c>
      <c r="F486" t="s">
        <v>22</v>
      </c>
    </row>
    <row r="487" spans="1:6" x14ac:dyDescent="0.25">
      <c r="A487" t="s">
        <v>492</v>
      </c>
      <c r="B487">
        <v>33.978999225515899</v>
      </c>
      <c r="C487">
        <v>5.4191239448967998</v>
      </c>
      <c r="D487">
        <v>7.2945657639925899E-3</v>
      </c>
      <c r="E487">
        <v>2.3564749484502798E-2</v>
      </c>
      <c r="F487" t="s">
        <v>6</v>
      </c>
    </row>
    <row r="488" spans="1:6" x14ac:dyDescent="0.25">
      <c r="A488" t="s">
        <v>493</v>
      </c>
      <c r="B488">
        <v>24.279045478753101</v>
      </c>
      <c r="C488">
        <v>-4.72222321333071</v>
      </c>
      <c r="D488">
        <v>7.3098137454870099E-3</v>
      </c>
      <c r="E488">
        <v>2.3565518645615201E-2</v>
      </c>
      <c r="F488" t="s">
        <v>22</v>
      </c>
    </row>
    <row r="489" spans="1:6" x14ac:dyDescent="0.25">
      <c r="A489" t="s">
        <v>494</v>
      </c>
      <c r="B489">
        <v>23.5347374650974</v>
      </c>
      <c r="C489">
        <v>-4.6758535325702004</v>
      </c>
      <c r="D489">
        <v>7.43290758031668E-3</v>
      </c>
      <c r="E489">
        <v>2.3913247748149999E-2</v>
      </c>
      <c r="F489" t="s">
        <v>22</v>
      </c>
    </row>
    <row r="490" spans="1:6" x14ac:dyDescent="0.25">
      <c r="A490" t="s">
        <v>495</v>
      </c>
      <c r="B490">
        <v>33.391421097760002</v>
      </c>
      <c r="C490">
        <v>5.3933666439141303</v>
      </c>
      <c r="D490">
        <v>7.4651154797578103E-3</v>
      </c>
      <c r="E490">
        <v>2.3967753176318499E-2</v>
      </c>
      <c r="F490" t="s">
        <v>6</v>
      </c>
    </row>
    <row r="491" spans="1:6" x14ac:dyDescent="0.25">
      <c r="A491" t="s">
        <v>496</v>
      </c>
      <c r="B491">
        <v>23.546309191448799</v>
      </c>
      <c r="C491">
        <v>-4.6762472646985902</v>
      </c>
      <c r="D491">
        <v>7.5355024048864797E-3</v>
      </c>
      <c r="E491">
        <v>2.4144364848309799E-2</v>
      </c>
      <c r="F491" t="s">
        <v>22</v>
      </c>
    </row>
    <row r="492" spans="1:6" x14ac:dyDescent="0.25">
      <c r="A492" t="s">
        <v>497</v>
      </c>
      <c r="B492">
        <v>33.0976320338821</v>
      </c>
      <c r="C492">
        <v>5.3803134919211102</v>
      </c>
      <c r="D492">
        <v>7.5530120872737503E-3</v>
      </c>
      <c r="E492">
        <v>2.4151179179266399E-2</v>
      </c>
      <c r="F492" t="s">
        <v>6</v>
      </c>
    </row>
    <row r="493" spans="1:6" x14ac:dyDescent="0.25">
      <c r="A493" t="s">
        <v>498</v>
      </c>
      <c r="B493">
        <v>33.140623573234897</v>
      </c>
      <c r="C493">
        <v>5.3820616046456804</v>
      </c>
      <c r="D493">
        <v>7.5760852613062698E-3</v>
      </c>
      <c r="E493">
        <v>2.41757192281521E-2</v>
      </c>
      <c r="F493" t="s">
        <v>6</v>
      </c>
    </row>
    <row r="494" spans="1:6" x14ac:dyDescent="0.25">
      <c r="A494" t="s">
        <v>499</v>
      </c>
      <c r="B494">
        <v>19.6364632375696</v>
      </c>
      <c r="C494">
        <v>4.6032061072096502</v>
      </c>
      <c r="D494">
        <v>7.6500721167908703E-3</v>
      </c>
      <c r="E494">
        <v>2.43622986275084E-2</v>
      </c>
      <c r="F494" t="s">
        <v>6</v>
      </c>
    </row>
    <row r="495" spans="1:6" x14ac:dyDescent="0.25">
      <c r="A495" t="s">
        <v>500</v>
      </c>
      <c r="B495">
        <v>14.0540439049272</v>
      </c>
      <c r="C495">
        <v>4.0968841706622801</v>
      </c>
      <c r="D495">
        <v>7.7860724487840904E-3</v>
      </c>
      <c r="E495">
        <v>2.4745210009293601E-2</v>
      </c>
      <c r="F495" t="s">
        <v>6</v>
      </c>
    </row>
    <row r="496" spans="1:6" x14ac:dyDescent="0.25">
      <c r="A496" t="s">
        <v>501</v>
      </c>
      <c r="B496">
        <v>23.573240961428201</v>
      </c>
      <c r="C496">
        <v>-4.6779296690043104</v>
      </c>
      <c r="D496">
        <v>7.8252868772296993E-3</v>
      </c>
      <c r="E496">
        <v>2.48195967621225E-2</v>
      </c>
      <c r="F496" t="s">
        <v>22</v>
      </c>
    </row>
    <row r="497" spans="1:6" x14ac:dyDescent="0.25">
      <c r="A497" t="s">
        <v>502</v>
      </c>
      <c r="B497">
        <v>48.6880228346282</v>
      </c>
      <c r="C497">
        <v>-3.805730342495</v>
      </c>
      <c r="D497">
        <v>7.9998650010024604E-3</v>
      </c>
      <c r="E497">
        <v>2.5322153329786001E-2</v>
      </c>
      <c r="F497" t="s">
        <v>22</v>
      </c>
    </row>
    <row r="498" spans="1:6" x14ac:dyDescent="0.25">
      <c r="A498" t="s">
        <v>503</v>
      </c>
      <c r="B498">
        <v>31.6557923763344</v>
      </c>
      <c r="C498">
        <v>5.3143026230150401</v>
      </c>
      <c r="D498">
        <v>8.0501789208816399E-3</v>
      </c>
      <c r="E498">
        <v>2.5379078124064602E-2</v>
      </c>
      <c r="F498" t="s">
        <v>6</v>
      </c>
    </row>
    <row r="499" spans="1:6" x14ac:dyDescent="0.25">
      <c r="A499" t="s">
        <v>504</v>
      </c>
      <c r="B499">
        <v>19.350723892187499</v>
      </c>
      <c r="C499">
        <v>4.5811629480193199</v>
      </c>
      <c r="D499">
        <v>8.0405680171983795E-3</v>
      </c>
      <c r="E499">
        <v>2.5379078124064602E-2</v>
      </c>
      <c r="F499" t="s">
        <v>6</v>
      </c>
    </row>
    <row r="500" spans="1:6" x14ac:dyDescent="0.25">
      <c r="A500" t="s">
        <v>505</v>
      </c>
      <c r="B500">
        <v>23.055363806323701</v>
      </c>
      <c r="C500">
        <v>-4.6449451903733001</v>
      </c>
      <c r="D500">
        <v>8.1250331160869303E-3</v>
      </c>
      <c r="E500">
        <v>2.5563731447407801E-2</v>
      </c>
      <c r="F500" t="s">
        <v>22</v>
      </c>
    </row>
    <row r="501" spans="1:6" x14ac:dyDescent="0.25">
      <c r="A501" t="s">
        <v>506</v>
      </c>
      <c r="B501">
        <v>23.448980730471899</v>
      </c>
      <c r="C501">
        <v>-4.67048263896121</v>
      </c>
      <c r="D501">
        <v>8.1668293836974007E-3</v>
      </c>
      <c r="E501">
        <v>2.5643844264809802E-2</v>
      </c>
      <c r="F501" t="s">
        <v>22</v>
      </c>
    </row>
    <row r="502" spans="1:6" x14ac:dyDescent="0.25">
      <c r="A502" t="s">
        <v>507</v>
      </c>
      <c r="B502">
        <v>31.041108586736499</v>
      </c>
      <c r="C502">
        <v>5.2854770931469197</v>
      </c>
      <c r="D502">
        <v>8.2223572083548694E-3</v>
      </c>
      <c r="E502">
        <v>2.5766668297639E-2</v>
      </c>
      <c r="F502" t="s">
        <v>6</v>
      </c>
    </row>
    <row r="503" spans="1:6" x14ac:dyDescent="0.25">
      <c r="A503" t="s">
        <v>508</v>
      </c>
      <c r="B503">
        <v>23.4535442059641</v>
      </c>
      <c r="C503">
        <v>-4.6704487164973596</v>
      </c>
      <c r="D503">
        <v>8.2799606204494603E-3</v>
      </c>
      <c r="E503">
        <v>2.5895494370728401E-2</v>
      </c>
      <c r="F503" t="s">
        <v>22</v>
      </c>
    </row>
    <row r="504" spans="1:6" x14ac:dyDescent="0.25">
      <c r="A504" t="s">
        <v>509</v>
      </c>
      <c r="B504">
        <v>19.343558015156098</v>
      </c>
      <c r="C504">
        <v>4.5806198083304501</v>
      </c>
      <c r="D504">
        <v>8.3588212291863008E-3</v>
      </c>
      <c r="E504">
        <v>2.60901577133648E-2</v>
      </c>
      <c r="F504" t="s">
        <v>6</v>
      </c>
    </row>
    <row r="505" spans="1:6" x14ac:dyDescent="0.25">
      <c r="A505" t="s">
        <v>510</v>
      </c>
      <c r="B505">
        <v>30.453530458980701</v>
      </c>
      <c r="C505">
        <v>5.2571951577146496</v>
      </c>
      <c r="D505">
        <v>8.43283228863396E-3</v>
      </c>
      <c r="E505">
        <v>2.6268941851498601E-2</v>
      </c>
      <c r="F505" t="s">
        <v>6</v>
      </c>
    </row>
    <row r="506" spans="1:6" x14ac:dyDescent="0.25">
      <c r="A506" t="s">
        <v>511</v>
      </c>
      <c r="B506">
        <v>30.4679274188139</v>
      </c>
      <c r="C506">
        <v>5.2577065309269599</v>
      </c>
      <c r="D506">
        <v>8.4680448475551902E-3</v>
      </c>
      <c r="E506">
        <v>2.6326396852795302E-2</v>
      </c>
      <c r="F506" t="s">
        <v>6</v>
      </c>
    </row>
    <row r="507" spans="1:6" x14ac:dyDescent="0.25">
      <c r="A507" s="1" t="s">
        <v>512</v>
      </c>
      <c r="B507">
        <v>16.910556523959499</v>
      </c>
      <c r="C507">
        <v>-4.1766078244160703</v>
      </c>
      <c r="D507">
        <v>8.5640135058929305E-3</v>
      </c>
      <c r="E507">
        <v>2.6572136767296198E-2</v>
      </c>
      <c r="F507" t="s">
        <v>22</v>
      </c>
    </row>
    <row r="508" spans="1:6" x14ac:dyDescent="0.25">
      <c r="A508" t="s">
        <v>513</v>
      </c>
      <c r="B508">
        <v>29.865952331224801</v>
      </c>
      <c r="C508">
        <v>5.2283476966632403</v>
      </c>
      <c r="D508">
        <v>8.6528777390718105E-3</v>
      </c>
      <c r="E508">
        <v>2.67949073971257E-2</v>
      </c>
      <c r="F508" t="s">
        <v>6</v>
      </c>
    </row>
    <row r="509" spans="1:6" x14ac:dyDescent="0.25">
      <c r="A509" t="s">
        <v>514</v>
      </c>
      <c r="B509">
        <v>29.725107918768</v>
      </c>
      <c r="C509">
        <v>5.2212478406688598</v>
      </c>
      <c r="D509">
        <v>8.7283857412650406E-3</v>
      </c>
      <c r="E509">
        <v>2.68717331055775E-2</v>
      </c>
      <c r="F509" t="s">
        <v>6</v>
      </c>
    </row>
    <row r="510" spans="1:6" x14ac:dyDescent="0.25">
      <c r="A510" t="s">
        <v>515</v>
      </c>
      <c r="B510">
        <v>18.829054923950299</v>
      </c>
      <c r="C510">
        <v>4.5399074946999196</v>
      </c>
      <c r="D510">
        <v>8.7135732687101692E-3</v>
      </c>
      <c r="E510">
        <v>2.68717331055775E-2</v>
      </c>
      <c r="F510" t="s">
        <v>6</v>
      </c>
    </row>
    <row r="511" spans="1:6" x14ac:dyDescent="0.25">
      <c r="A511" t="s">
        <v>516</v>
      </c>
      <c r="B511">
        <v>13.185342703406</v>
      </c>
      <c r="C511">
        <v>3.99916397638912</v>
      </c>
      <c r="D511">
        <v>8.7290343209200701E-3</v>
      </c>
      <c r="E511">
        <v>2.68717331055775E-2</v>
      </c>
      <c r="F511" t="s">
        <v>6</v>
      </c>
    </row>
    <row r="512" spans="1:6" x14ac:dyDescent="0.25">
      <c r="A512" t="s">
        <v>517</v>
      </c>
      <c r="B512">
        <v>29.572163267346902</v>
      </c>
      <c r="C512">
        <v>5.21370473697871</v>
      </c>
      <c r="D512">
        <v>8.7666859958202403E-3</v>
      </c>
      <c r="E512">
        <v>2.6882220729370701E-2</v>
      </c>
      <c r="F512" t="s">
        <v>6</v>
      </c>
    </row>
    <row r="513" spans="1:6" x14ac:dyDescent="0.25">
      <c r="A513" t="s">
        <v>518</v>
      </c>
      <c r="B513">
        <v>21.9639217134273</v>
      </c>
      <c r="C513">
        <v>-4.5718247224603203</v>
      </c>
      <c r="D513">
        <v>8.7559185245871095E-3</v>
      </c>
      <c r="E513">
        <v>2.6882220729370701E-2</v>
      </c>
      <c r="F513" t="s">
        <v>22</v>
      </c>
    </row>
    <row r="514" spans="1:6" x14ac:dyDescent="0.25">
      <c r="A514" t="s">
        <v>519</v>
      </c>
      <c r="B514">
        <v>21.4901958157423</v>
      </c>
      <c r="C514">
        <v>-4.5393535168510804</v>
      </c>
      <c r="D514">
        <v>9.2510196402224108E-3</v>
      </c>
      <c r="E514">
        <v>2.80388047010602E-2</v>
      </c>
      <c r="F514" t="s">
        <v>22</v>
      </c>
    </row>
    <row r="515" spans="1:6" x14ac:dyDescent="0.25">
      <c r="A515" t="s">
        <v>520</v>
      </c>
      <c r="B515">
        <v>37.952816474997498</v>
      </c>
      <c r="C515">
        <v>-5.3865310689498704</v>
      </c>
      <c r="D515">
        <v>9.2427128766378007E-3</v>
      </c>
      <c r="E515">
        <v>2.80388047010602E-2</v>
      </c>
      <c r="F515" t="s">
        <v>22</v>
      </c>
    </row>
    <row r="516" spans="1:6" x14ac:dyDescent="0.25">
      <c r="A516" t="s">
        <v>521</v>
      </c>
      <c r="B516">
        <v>21.925103019525</v>
      </c>
      <c r="C516">
        <v>-4.5695995518658501</v>
      </c>
      <c r="D516">
        <v>9.1796572856811497E-3</v>
      </c>
      <c r="E516">
        <v>2.80388047010602E-2</v>
      </c>
      <c r="F516" t="s">
        <v>22</v>
      </c>
    </row>
    <row r="517" spans="1:6" x14ac:dyDescent="0.25">
      <c r="A517" t="s">
        <v>522</v>
      </c>
      <c r="B517">
        <v>21.483843465029299</v>
      </c>
      <c r="C517">
        <v>-4.5389187728711899</v>
      </c>
      <c r="D517">
        <v>9.2019898950929102E-3</v>
      </c>
      <c r="E517">
        <v>2.80388047010602E-2</v>
      </c>
      <c r="F517" t="s">
        <v>22</v>
      </c>
    </row>
    <row r="518" spans="1:6" x14ac:dyDescent="0.25">
      <c r="A518" s="1" t="s">
        <v>523</v>
      </c>
      <c r="B518">
        <v>21.637008097655698</v>
      </c>
      <c r="C518">
        <v>-4.5493695058792198</v>
      </c>
      <c r="D518">
        <v>9.1872632573250807E-3</v>
      </c>
      <c r="E518">
        <v>2.80388047010602E-2</v>
      </c>
      <c r="F518" t="s">
        <v>22</v>
      </c>
    </row>
    <row r="519" spans="1:6" x14ac:dyDescent="0.25">
      <c r="A519" t="s">
        <v>524</v>
      </c>
      <c r="B519">
        <v>21.525973401279799</v>
      </c>
      <c r="C519">
        <v>-4.54179843230673</v>
      </c>
      <c r="D519">
        <v>9.2276192791946494E-3</v>
      </c>
      <c r="E519">
        <v>2.80388047010602E-2</v>
      </c>
      <c r="F519" t="s">
        <v>22</v>
      </c>
    </row>
    <row r="520" spans="1:6" x14ac:dyDescent="0.25">
      <c r="A520" t="s">
        <v>525</v>
      </c>
      <c r="B520">
        <v>21.2060425313643</v>
      </c>
      <c r="C520">
        <v>-4.5193638146133397</v>
      </c>
      <c r="D520">
        <v>9.3798781083434899E-3</v>
      </c>
      <c r="E520">
        <v>2.8374583102310801E-2</v>
      </c>
      <c r="F520" t="s">
        <v>22</v>
      </c>
    </row>
    <row r="521" spans="1:6" x14ac:dyDescent="0.25">
      <c r="A521" t="s">
        <v>526</v>
      </c>
      <c r="B521">
        <v>27.8094288840792</v>
      </c>
      <c r="C521">
        <v>5.1225815266432599</v>
      </c>
      <c r="D521">
        <v>9.5081117790962993E-3</v>
      </c>
      <c r="E521">
        <v>2.86128490563709E-2</v>
      </c>
      <c r="F521" t="s">
        <v>6</v>
      </c>
    </row>
    <row r="522" spans="1:6" x14ac:dyDescent="0.25">
      <c r="A522" t="s">
        <v>527</v>
      </c>
      <c r="B522">
        <v>27.8094288840792</v>
      </c>
      <c r="C522">
        <v>5.1225815266432599</v>
      </c>
      <c r="D522">
        <v>9.5081117790962993E-3</v>
      </c>
      <c r="E522">
        <v>2.86128490563709E-2</v>
      </c>
      <c r="F522" t="s">
        <v>6</v>
      </c>
    </row>
    <row r="523" spans="1:6" x14ac:dyDescent="0.25">
      <c r="A523" t="s">
        <v>528</v>
      </c>
      <c r="B523">
        <v>21.234628109572899</v>
      </c>
      <c r="C523">
        <v>-4.5213455468069101</v>
      </c>
      <c r="D523">
        <v>9.5133166926277598E-3</v>
      </c>
      <c r="E523">
        <v>2.86128490563709E-2</v>
      </c>
      <c r="F523" t="s">
        <v>22</v>
      </c>
    </row>
    <row r="524" spans="1:6" x14ac:dyDescent="0.25">
      <c r="A524" t="s">
        <v>529</v>
      </c>
      <c r="B524">
        <v>17.567060240830699</v>
      </c>
      <c r="C524">
        <v>4.4355672633435601</v>
      </c>
      <c r="D524">
        <v>9.5412734987856095E-3</v>
      </c>
      <c r="E524">
        <v>2.8642063849127E-2</v>
      </c>
      <c r="F524" t="s">
        <v>6</v>
      </c>
    </row>
    <row r="525" spans="1:6" x14ac:dyDescent="0.25">
      <c r="A525" t="s">
        <v>530</v>
      </c>
      <c r="B525">
        <v>37.110113967991502</v>
      </c>
      <c r="C525">
        <v>-5.3532137307744501</v>
      </c>
      <c r="D525">
        <v>9.5661723695631001E-3</v>
      </c>
      <c r="E525">
        <v>2.86620050004085E-2</v>
      </c>
      <c r="F525" t="s">
        <v>22</v>
      </c>
    </row>
    <row r="526" spans="1:6" x14ac:dyDescent="0.25">
      <c r="A526" t="s">
        <v>531</v>
      </c>
      <c r="B526">
        <v>27.515639820201301</v>
      </c>
      <c r="C526">
        <v>5.1068186473508996</v>
      </c>
      <c r="D526">
        <v>9.6423673927845798E-3</v>
      </c>
      <c r="E526">
        <v>2.87804502027981E-2</v>
      </c>
      <c r="F526" t="s">
        <v>6</v>
      </c>
    </row>
    <row r="527" spans="1:6" x14ac:dyDescent="0.25">
      <c r="A527" t="s">
        <v>532</v>
      </c>
      <c r="B527">
        <v>27.515639820201301</v>
      </c>
      <c r="C527">
        <v>5.1068186473508996</v>
      </c>
      <c r="D527">
        <v>9.6423673927845798E-3</v>
      </c>
      <c r="E527">
        <v>2.87804502027981E-2</v>
      </c>
      <c r="F527" t="s">
        <v>6</v>
      </c>
    </row>
    <row r="528" spans="1:6" x14ac:dyDescent="0.25">
      <c r="A528" t="s">
        <v>533</v>
      </c>
      <c r="B528">
        <v>24.7033247899572</v>
      </c>
      <c r="C528">
        <v>4.9463927392021096</v>
      </c>
      <c r="D528">
        <v>9.6816132508389004E-3</v>
      </c>
      <c r="E528">
        <v>2.8834104587595999E-2</v>
      </c>
      <c r="F528" t="s">
        <v>6</v>
      </c>
    </row>
    <row r="529" spans="1:6" x14ac:dyDescent="0.25">
      <c r="A529" t="s">
        <v>534</v>
      </c>
      <c r="B529">
        <v>27.498265025012799</v>
      </c>
      <c r="C529">
        <v>5.1056667864878902</v>
      </c>
      <c r="D529">
        <v>9.6970746638539405E-3</v>
      </c>
      <c r="E529">
        <v>2.8834104587595999E-2</v>
      </c>
      <c r="F529" t="s">
        <v>6</v>
      </c>
    </row>
    <row r="530" spans="1:6" x14ac:dyDescent="0.25">
      <c r="A530" t="s">
        <v>535</v>
      </c>
      <c r="B530">
        <v>27.3619158581511</v>
      </c>
      <c r="C530">
        <v>5.0983923241200504</v>
      </c>
      <c r="D530">
        <v>9.7378023274766693E-3</v>
      </c>
      <c r="E530">
        <v>2.8845942743657298E-2</v>
      </c>
      <c r="F530" t="s">
        <v>6</v>
      </c>
    </row>
    <row r="531" spans="1:6" x14ac:dyDescent="0.25">
      <c r="A531" t="s">
        <v>536</v>
      </c>
      <c r="B531">
        <v>27.3619158581511</v>
      </c>
      <c r="C531">
        <v>5.0983923241200504</v>
      </c>
      <c r="D531">
        <v>9.7378023274766693E-3</v>
      </c>
      <c r="E531">
        <v>2.8845942743657298E-2</v>
      </c>
      <c r="F531" t="s">
        <v>6</v>
      </c>
    </row>
    <row r="532" spans="1:6" x14ac:dyDescent="0.25">
      <c r="A532" s="1" t="s">
        <v>537</v>
      </c>
      <c r="B532">
        <v>27.221850756323398</v>
      </c>
      <c r="C532">
        <v>5.0908816409859297</v>
      </c>
      <c r="D532">
        <v>9.7799668323789394E-3</v>
      </c>
      <c r="E532">
        <v>2.8916286114566699E-2</v>
      </c>
      <c r="F532" t="s">
        <v>6</v>
      </c>
    </row>
    <row r="533" spans="1:6" x14ac:dyDescent="0.25">
      <c r="A533" t="s">
        <v>538</v>
      </c>
      <c r="B533">
        <v>24.528602631211701</v>
      </c>
      <c r="C533">
        <v>4.9356915718387304</v>
      </c>
      <c r="D533">
        <v>9.8367831602848999E-3</v>
      </c>
      <c r="E533">
        <v>2.89592904035922E-2</v>
      </c>
      <c r="F533" t="s">
        <v>6</v>
      </c>
    </row>
    <row r="534" spans="1:6" x14ac:dyDescent="0.25">
      <c r="A534" t="s">
        <v>539</v>
      </c>
      <c r="B534">
        <v>36.163842531811703</v>
      </c>
      <c r="C534">
        <v>-5.3151741763866296</v>
      </c>
      <c r="D534">
        <v>9.8498478188014191E-3</v>
      </c>
      <c r="E534">
        <v>2.89592904035922E-2</v>
      </c>
      <c r="F534" t="s">
        <v>22</v>
      </c>
    </row>
    <row r="535" spans="1:6" x14ac:dyDescent="0.25">
      <c r="A535" t="s">
        <v>540</v>
      </c>
      <c r="B535">
        <v>36.163842531811703</v>
      </c>
      <c r="C535">
        <v>-5.3151741763866296</v>
      </c>
      <c r="D535">
        <v>9.8498478188014191E-3</v>
      </c>
      <c r="E535">
        <v>2.89592904035922E-2</v>
      </c>
      <c r="F535" t="s">
        <v>22</v>
      </c>
    </row>
    <row r="536" spans="1:6" x14ac:dyDescent="0.25">
      <c r="A536" s="1" t="s">
        <v>541</v>
      </c>
      <c r="B536">
        <v>26.9280616924454</v>
      </c>
      <c r="C536">
        <v>5.0747666175711901</v>
      </c>
      <c r="D536">
        <v>9.9210308276827391E-3</v>
      </c>
      <c r="E536">
        <v>2.9114053083106401E-2</v>
      </c>
      <c r="F536" t="s">
        <v>6</v>
      </c>
    </row>
    <row r="537" spans="1:6" x14ac:dyDescent="0.25">
      <c r="A537" t="s">
        <v>542</v>
      </c>
      <c r="B537">
        <v>26.6073663068725</v>
      </c>
      <c r="C537">
        <v>5.0567444267780104</v>
      </c>
      <c r="D537">
        <v>1.01279695302731E-2</v>
      </c>
      <c r="E537">
        <v>2.92406109535292E-2</v>
      </c>
      <c r="F537" t="s">
        <v>6</v>
      </c>
    </row>
    <row r="538" spans="1:6" x14ac:dyDescent="0.25">
      <c r="A538" t="s">
        <v>543</v>
      </c>
      <c r="B538">
        <v>35.397139413303499</v>
      </c>
      <c r="C538">
        <v>-5.2834781026169004</v>
      </c>
      <c r="D538">
        <v>1.0131778572433E-2</v>
      </c>
      <c r="E538">
        <v>2.92406109535292E-2</v>
      </c>
      <c r="F538" t="s">
        <v>22</v>
      </c>
    </row>
    <row r="539" spans="1:6" x14ac:dyDescent="0.25">
      <c r="A539" t="s">
        <v>544</v>
      </c>
      <c r="B539">
        <v>17.371635481831799</v>
      </c>
      <c r="C539">
        <v>4.4183979354527301</v>
      </c>
      <c r="D539">
        <v>1.00024555088977E-2</v>
      </c>
      <c r="E539">
        <v>2.92406109535292E-2</v>
      </c>
      <c r="F539" t="s">
        <v>6</v>
      </c>
    </row>
    <row r="540" spans="1:6" x14ac:dyDescent="0.25">
      <c r="A540" t="s">
        <v>545</v>
      </c>
      <c r="B540">
        <v>26.6073663068725</v>
      </c>
      <c r="C540">
        <v>5.0567444267780104</v>
      </c>
      <c r="D540">
        <v>1.01279695302731E-2</v>
      </c>
      <c r="E540">
        <v>2.92406109535292E-2</v>
      </c>
      <c r="F540" t="s">
        <v>6</v>
      </c>
    </row>
    <row r="541" spans="1:6" x14ac:dyDescent="0.25">
      <c r="A541" t="s">
        <v>546</v>
      </c>
      <c r="B541">
        <v>24.283960117544002</v>
      </c>
      <c r="C541">
        <v>4.9210157011644702</v>
      </c>
      <c r="D541">
        <v>1.0017103270395801E-2</v>
      </c>
      <c r="E541">
        <v>2.92406109535292E-2</v>
      </c>
      <c r="F541" t="s">
        <v>6</v>
      </c>
    </row>
    <row r="542" spans="1:6" x14ac:dyDescent="0.25">
      <c r="A542" t="s">
        <v>547</v>
      </c>
      <c r="B542">
        <v>20.5468827363039</v>
      </c>
      <c r="C542">
        <v>-4.4715996387532497</v>
      </c>
      <c r="D542">
        <v>1.0064224560723801E-2</v>
      </c>
      <c r="E542">
        <v>2.92406109535292E-2</v>
      </c>
      <c r="F542" t="s">
        <v>22</v>
      </c>
    </row>
    <row r="543" spans="1:6" x14ac:dyDescent="0.25">
      <c r="A543" t="s">
        <v>548</v>
      </c>
      <c r="B543">
        <v>24.2316363918316</v>
      </c>
      <c r="C543">
        <v>4.9175390178963498</v>
      </c>
      <c r="D543">
        <v>1.00856395288663E-2</v>
      </c>
      <c r="E543">
        <v>2.92406109535292E-2</v>
      </c>
      <c r="F543" t="s">
        <v>6</v>
      </c>
    </row>
    <row r="544" spans="1:6" x14ac:dyDescent="0.25">
      <c r="A544" t="s">
        <v>549</v>
      </c>
      <c r="B544">
        <v>26.6073663068725</v>
      </c>
      <c r="C544">
        <v>5.0567444267780104</v>
      </c>
      <c r="D544">
        <v>1.01279695302731E-2</v>
      </c>
      <c r="E544">
        <v>2.92406109535292E-2</v>
      </c>
      <c r="F544" t="s">
        <v>6</v>
      </c>
    </row>
    <row r="545" spans="1:6" x14ac:dyDescent="0.25">
      <c r="A545" t="s">
        <v>550</v>
      </c>
      <c r="B545">
        <v>20.902832194847399</v>
      </c>
      <c r="C545">
        <v>-4.4977482206783499</v>
      </c>
      <c r="D545">
        <v>1.00940893195551E-2</v>
      </c>
      <c r="E545">
        <v>2.92406109535292E-2</v>
      </c>
      <c r="F545" t="s">
        <v>22</v>
      </c>
    </row>
    <row r="546" spans="1:6" x14ac:dyDescent="0.25">
      <c r="A546" t="s">
        <v>551</v>
      </c>
      <c r="B546">
        <v>14.8402379588125</v>
      </c>
      <c r="C546">
        <v>-3.9770473872833998</v>
      </c>
      <c r="D546">
        <v>1.01753615760345E-2</v>
      </c>
      <c r="E546">
        <v>2.9312509494264598E-2</v>
      </c>
      <c r="F546" t="s">
        <v>22</v>
      </c>
    </row>
    <row r="547" spans="1:6" x14ac:dyDescent="0.25">
      <c r="A547" t="s">
        <v>552</v>
      </c>
      <c r="B547">
        <v>20.420282360717099</v>
      </c>
      <c r="C547">
        <v>-4.4625008372428496</v>
      </c>
      <c r="D547">
        <v>1.0195412503643499E-2</v>
      </c>
      <c r="E547">
        <v>2.9316479177143299E-2</v>
      </c>
      <c r="F547" t="s">
        <v>22</v>
      </c>
    </row>
    <row r="548" spans="1:6" x14ac:dyDescent="0.25">
      <c r="A548" t="s">
        <v>553</v>
      </c>
      <c r="B548">
        <v>23.696381989788101</v>
      </c>
      <c r="C548">
        <v>4.8845010431902001</v>
      </c>
      <c r="D548">
        <v>1.0524026455394001E-2</v>
      </c>
      <c r="E548">
        <v>3.0206072275993701E-2</v>
      </c>
      <c r="F548" t="s">
        <v>6</v>
      </c>
    </row>
    <row r="549" spans="1:6" x14ac:dyDescent="0.25">
      <c r="A549" t="s">
        <v>554</v>
      </c>
      <c r="B549">
        <v>14.805300029891001</v>
      </c>
      <c r="C549">
        <v>-3.9735874913387801</v>
      </c>
      <c r="D549">
        <v>1.0549797246882001E-2</v>
      </c>
      <c r="E549">
        <v>3.0224784083220501E-2</v>
      </c>
      <c r="F549" t="s">
        <v>22</v>
      </c>
    </row>
    <row r="550" spans="1:6" x14ac:dyDescent="0.25">
      <c r="A550" t="s">
        <v>555</v>
      </c>
      <c r="B550">
        <v>25.716467588732101</v>
      </c>
      <c r="C550">
        <v>5.0061046915374297</v>
      </c>
      <c r="D550">
        <v>1.0593447400711499E-2</v>
      </c>
      <c r="E550">
        <v>3.02945581404684E-2</v>
      </c>
      <c r="F550" t="s">
        <v>6</v>
      </c>
    </row>
    <row r="551" spans="1:6" x14ac:dyDescent="0.25">
      <c r="A551" t="s">
        <v>556</v>
      </c>
      <c r="B551">
        <v>34.263931271206502</v>
      </c>
      <c r="C551">
        <v>-5.2351582770239302</v>
      </c>
      <c r="D551">
        <v>1.0628769510970699E-2</v>
      </c>
      <c r="E551">
        <v>3.0340305694952701E-2</v>
      </c>
      <c r="F551" t="s">
        <v>22</v>
      </c>
    </row>
    <row r="552" spans="1:6" x14ac:dyDescent="0.25">
      <c r="A552" t="s">
        <v>557</v>
      </c>
      <c r="B552">
        <v>12.3088053428697</v>
      </c>
      <c r="C552">
        <v>3.8934013674921699</v>
      </c>
      <c r="D552">
        <v>1.0696472171960399E-2</v>
      </c>
      <c r="E552">
        <v>3.0411624436541201E-2</v>
      </c>
      <c r="F552" t="s">
        <v>6</v>
      </c>
    </row>
    <row r="553" spans="1:6" x14ac:dyDescent="0.25">
      <c r="A553" t="s">
        <v>558</v>
      </c>
      <c r="B553">
        <v>23.521728759648699</v>
      </c>
      <c r="C553">
        <v>4.8733295146559401</v>
      </c>
      <c r="D553">
        <v>1.0692323239414899E-2</v>
      </c>
      <c r="E553">
        <v>3.0411624436541201E-2</v>
      </c>
      <c r="F553" t="s">
        <v>6</v>
      </c>
    </row>
    <row r="554" spans="1:6" x14ac:dyDescent="0.25">
      <c r="A554" t="s">
        <v>559</v>
      </c>
      <c r="B554">
        <v>20.113813097220199</v>
      </c>
      <c r="C554">
        <v>-4.4393186566962104</v>
      </c>
      <c r="D554">
        <v>1.07118651677753E-2</v>
      </c>
      <c r="E554">
        <v>3.0411624436541201E-2</v>
      </c>
      <c r="F554" t="s">
        <v>22</v>
      </c>
    </row>
    <row r="555" spans="1:6" x14ac:dyDescent="0.25">
      <c r="A555" t="s">
        <v>560</v>
      </c>
      <c r="B555">
        <v>19.937732526586899</v>
      </c>
      <c r="C555">
        <v>-4.4263634715530698</v>
      </c>
      <c r="D555">
        <v>1.07450805527697E-2</v>
      </c>
      <c r="E555">
        <v>3.0429677508619499E-2</v>
      </c>
      <c r="F555" t="s">
        <v>22</v>
      </c>
    </row>
    <row r="556" spans="1:6" x14ac:dyDescent="0.25">
      <c r="A556" t="s">
        <v>561</v>
      </c>
      <c r="B556">
        <v>25.419501349352</v>
      </c>
      <c r="C556">
        <v>4.9888218601733501</v>
      </c>
      <c r="D556">
        <v>1.0756987909098001E-2</v>
      </c>
      <c r="E556">
        <v>3.0429677508619499E-2</v>
      </c>
      <c r="F556" t="s">
        <v>6</v>
      </c>
    </row>
    <row r="557" spans="1:6" x14ac:dyDescent="0.25">
      <c r="A557" t="s">
        <v>562</v>
      </c>
      <c r="B557">
        <v>23.402592925910199</v>
      </c>
      <c r="C557">
        <v>4.8658912176814804</v>
      </c>
      <c r="D557">
        <v>1.07863396215213E-2</v>
      </c>
      <c r="E557">
        <v>3.04578295068136E-2</v>
      </c>
      <c r="F557" t="s">
        <v>6</v>
      </c>
    </row>
    <row r="558" spans="1:6" x14ac:dyDescent="0.25">
      <c r="A558" t="s">
        <v>563</v>
      </c>
      <c r="B558">
        <v>25.165327309177801</v>
      </c>
      <c r="C558">
        <v>4.9741028776406404</v>
      </c>
      <c r="D558">
        <v>1.0847701401826899E-2</v>
      </c>
      <c r="E558">
        <v>3.05761062852212E-2</v>
      </c>
      <c r="F558" t="s">
        <v>6</v>
      </c>
    </row>
    <row r="559" spans="1:6" x14ac:dyDescent="0.25">
      <c r="A559" t="s">
        <v>564</v>
      </c>
      <c r="B559">
        <v>23.340737673691201</v>
      </c>
      <c r="C559">
        <v>4.8616692867566602</v>
      </c>
      <c r="D559">
        <v>1.08684158079597E-2</v>
      </c>
      <c r="E559">
        <v>3.05795928646895E-2</v>
      </c>
      <c r="F559" t="s">
        <v>6</v>
      </c>
    </row>
    <row r="560" spans="1:6" x14ac:dyDescent="0.25">
      <c r="A560" t="s">
        <v>565</v>
      </c>
      <c r="B560">
        <v>19.7616738350664</v>
      </c>
      <c r="C560">
        <v>-4.4128163280458503</v>
      </c>
      <c r="D560">
        <v>1.0900450197165399E-2</v>
      </c>
      <c r="E560">
        <v>3.0614860124418001E-2</v>
      </c>
      <c r="F560" t="s">
        <v>22</v>
      </c>
    </row>
    <row r="561" spans="1:6" x14ac:dyDescent="0.25">
      <c r="A561" t="s">
        <v>566</v>
      </c>
      <c r="B561">
        <v>20.186448928001699</v>
      </c>
      <c r="C561">
        <v>-4.44508268823337</v>
      </c>
      <c r="D561">
        <v>1.1030123580024699E-2</v>
      </c>
      <c r="E561">
        <v>3.09237393225694E-2</v>
      </c>
      <c r="F561" t="s">
        <v>22</v>
      </c>
    </row>
    <row r="562" spans="1:6" x14ac:dyDescent="0.25">
      <c r="A562" t="s">
        <v>567</v>
      </c>
      <c r="B562">
        <v>20.423510851441801</v>
      </c>
      <c r="C562">
        <v>-4.4627249628584096</v>
      </c>
      <c r="D562">
        <v>1.1080788404391299E-2</v>
      </c>
      <c r="E562">
        <v>3.10104060515051E-2</v>
      </c>
      <c r="F562" t="s">
        <v>22</v>
      </c>
    </row>
    <row r="563" spans="1:6" x14ac:dyDescent="0.25">
      <c r="A563" t="s">
        <v>568</v>
      </c>
      <c r="B563">
        <v>19.688517171130499</v>
      </c>
      <c r="C563">
        <v>-4.4073537013754898</v>
      </c>
      <c r="D563">
        <v>1.11107653121321E-2</v>
      </c>
      <c r="E563">
        <v>3.1038970711827998E-2</v>
      </c>
      <c r="F563" t="s">
        <v>22</v>
      </c>
    </row>
    <row r="564" spans="1:6" x14ac:dyDescent="0.25">
      <c r="A564" t="s">
        <v>569</v>
      </c>
      <c r="B564">
        <v>16.1436500675206</v>
      </c>
      <c r="C564">
        <v>4.3076178875751996</v>
      </c>
      <c r="D564">
        <v>1.12420050433723E-2</v>
      </c>
      <c r="E564">
        <v>3.1349818682228102E-2</v>
      </c>
      <c r="F564" t="s">
        <v>6</v>
      </c>
    </row>
    <row r="565" spans="1:6" x14ac:dyDescent="0.25">
      <c r="A565" t="s">
        <v>570</v>
      </c>
      <c r="B565">
        <v>124.49199462130299</v>
      </c>
      <c r="C565">
        <v>-3.5981894064594</v>
      </c>
      <c r="D565">
        <v>1.1397473377192499E-2</v>
      </c>
      <c r="E565">
        <v>3.1724455086494699E-2</v>
      </c>
      <c r="F565" t="s">
        <v>22</v>
      </c>
    </row>
    <row r="566" spans="1:6" x14ac:dyDescent="0.25">
      <c r="A566" t="s">
        <v>571</v>
      </c>
      <c r="B566">
        <v>32.330326939270698</v>
      </c>
      <c r="C566">
        <v>-5.1492345554424599</v>
      </c>
      <c r="D566">
        <v>1.1416762499279901E-2</v>
      </c>
      <c r="E566">
        <v>3.1724455086494699E-2</v>
      </c>
      <c r="F566" t="s">
        <v>22</v>
      </c>
    </row>
    <row r="567" spans="1:6" x14ac:dyDescent="0.25">
      <c r="A567" t="s">
        <v>572</v>
      </c>
      <c r="B567">
        <v>22.6355317369174</v>
      </c>
      <c r="C567">
        <v>4.8159965720761102</v>
      </c>
      <c r="D567">
        <v>1.15129110767764E-2</v>
      </c>
      <c r="E567">
        <v>3.1885885547893199E-2</v>
      </c>
      <c r="F567" t="s">
        <v>6</v>
      </c>
    </row>
    <row r="568" spans="1:6" x14ac:dyDescent="0.25">
      <c r="A568" t="s">
        <v>573</v>
      </c>
      <c r="B568">
        <v>70.123965041508697</v>
      </c>
      <c r="C568">
        <v>-3.6074387846246299</v>
      </c>
      <c r="D568">
        <v>1.1527396625980501E-2</v>
      </c>
      <c r="E568">
        <v>3.1885885547893199E-2</v>
      </c>
      <c r="F568" t="s">
        <v>22</v>
      </c>
    </row>
    <row r="569" spans="1:6" x14ac:dyDescent="0.25">
      <c r="A569" t="s">
        <v>574</v>
      </c>
      <c r="B569">
        <v>32.1939802189993</v>
      </c>
      <c r="C569">
        <v>-5.1427945611630399</v>
      </c>
      <c r="D569">
        <v>1.1535785344715501E-2</v>
      </c>
      <c r="E569">
        <v>3.1885885547893199E-2</v>
      </c>
      <c r="F569" t="s">
        <v>22</v>
      </c>
    </row>
    <row r="570" spans="1:6" x14ac:dyDescent="0.25">
      <c r="A570" t="s">
        <v>575</v>
      </c>
      <c r="B570">
        <v>22.449838955550899</v>
      </c>
      <c r="C570">
        <v>4.8035483690823702</v>
      </c>
      <c r="D570">
        <v>1.1705345930974E-2</v>
      </c>
      <c r="E570">
        <v>3.2297703183882601E-2</v>
      </c>
      <c r="F570" t="s">
        <v>6</v>
      </c>
    </row>
    <row r="571" spans="1:6" x14ac:dyDescent="0.25">
      <c r="A571" t="s">
        <v>576</v>
      </c>
      <c r="B571">
        <v>19.090807246663001</v>
      </c>
      <c r="C571">
        <v>-4.3603995593705003</v>
      </c>
      <c r="D571">
        <v>1.17337273185771E-2</v>
      </c>
      <c r="E571">
        <v>3.2319213842396402E-2</v>
      </c>
      <c r="F571" t="s">
        <v>22</v>
      </c>
    </row>
    <row r="572" spans="1:6" x14ac:dyDescent="0.25">
      <c r="A572" t="s">
        <v>577</v>
      </c>
      <c r="B572">
        <v>31.563623820762501</v>
      </c>
      <c r="C572">
        <v>-5.1136268766536999</v>
      </c>
      <c r="D572">
        <v>1.17824740728769E-2</v>
      </c>
      <c r="E572">
        <v>3.23832697565761E-2</v>
      </c>
      <c r="F572" t="s">
        <v>22</v>
      </c>
    </row>
    <row r="573" spans="1:6" x14ac:dyDescent="0.25">
      <c r="A573" t="s">
        <v>578</v>
      </c>
      <c r="B573">
        <v>22.340132729340301</v>
      </c>
      <c r="C573">
        <v>4.7963678543020798</v>
      </c>
      <c r="D573">
        <v>1.1798235860357701E-2</v>
      </c>
      <c r="E573">
        <v>3.23832697565761E-2</v>
      </c>
      <c r="F573" t="s">
        <v>6</v>
      </c>
    </row>
    <row r="574" spans="1:6" x14ac:dyDescent="0.25">
      <c r="A574" t="s">
        <v>579</v>
      </c>
      <c r="B574">
        <v>16.370974717229799</v>
      </c>
      <c r="C574">
        <v>4.3290184793780204</v>
      </c>
      <c r="D574">
        <v>1.18387573686948E-2</v>
      </c>
      <c r="E574">
        <v>3.24377819700713E-2</v>
      </c>
      <c r="F574" t="s">
        <v>6</v>
      </c>
    </row>
    <row r="575" spans="1:6" x14ac:dyDescent="0.25">
      <c r="A575" t="s">
        <v>580</v>
      </c>
      <c r="B575">
        <v>18.886876123700699</v>
      </c>
      <c r="C575">
        <v>-4.3445630098733501</v>
      </c>
      <c r="D575">
        <v>1.1890799768054299E-2</v>
      </c>
      <c r="E575">
        <v>3.2460235401974499E-2</v>
      </c>
      <c r="F575" t="s">
        <v>22</v>
      </c>
    </row>
    <row r="576" spans="1:6" x14ac:dyDescent="0.25">
      <c r="A576" t="s">
        <v>581</v>
      </c>
      <c r="B576">
        <v>31.3080561145931</v>
      </c>
      <c r="C576">
        <v>-5.1015596410177499</v>
      </c>
      <c r="D576">
        <v>1.1908978083781699E-2</v>
      </c>
      <c r="E576">
        <v>3.2460235401974499E-2</v>
      </c>
      <c r="F576" t="s">
        <v>22</v>
      </c>
    </row>
    <row r="577" spans="1:6" x14ac:dyDescent="0.25">
      <c r="A577" t="s">
        <v>582</v>
      </c>
      <c r="B577">
        <v>31.3080561145931</v>
      </c>
      <c r="C577">
        <v>-5.1015596410177499</v>
      </c>
      <c r="D577">
        <v>1.1908978083781699E-2</v>
      </c>
      <c r="E577">
        <v>3.2460235401974499E-2</v>
      </c>
      <c r="F577" t="s">
        <v>22</v>
      </c>
    </row>
    <row r="578" spans="1:6" x14ac:dyDescent="0.25">
      <c r="A578" t="s">
        <v>583</v>
      </c>
      <c r="B578">
        <v>22.152872716170801</v>
      </c>
      <c r="C578">
        <v>4.78364246127774</v>
      </c>
      <c r="D578">
        <v>1.1996567282624901E-2</v>
      </c>
      <c r="E578">
        <v>3.2642306124299997E-2</v>
      </c>
      <c r="F578" t="s">
        <v>6</v>
      </c>
    </row>
    <row r="579" spans="1:6" x14ac:dyDescent="0.25">
      <c r="A579" t="s">
        <v>584</v>
      </c>
      <c r="B579">
        <v>30.5413529960849</v>
      </c>
      <c r="C579">
        <v>-5.0647402602446396</v>
      </c>
      <c r="D579">
        <v>1.23025739862905E-2</v>
      </c>
      <c r="E579">
        <v>3.3417026225737299E-2</v>
      </c>
      <c r="F579" t="s">
        <v>22</v>
      </c>
    </row>
    <row r="580" spans="1:6" x14ac:dyDescent="0.25">
      <c r="A580" t="s">
        <v>585</v>
      </c>
      <c r="B580">
        <v>21.749334714186102</v>
      </c>
      <c r="C580">
        <v>4.7562906087207102</v>
      </c>
      <c r="D580">
        <v>1.23891048012036E-2</v>
      </c>
      <c r="E580">
        <v>3.3593945661294901E-2</v>
      </c>
      <c r="F580" t="s">
        <v>6</v>
      </c>
    </row>
    <row r="581" spans="1:6" x14ac:dyDescent="0.25">
      <c r="A581" t="s">
        <v>586</v>
      </c>
      <c r="B581">
        <v>30.030217583746101</v>
      </c>
      <c r="C581">
        <v>-5.0396614194029201</v>
      </c>
      <c r="D581">
        <v>1.2578614481026601E-2</v>
      </c>
      <c r="E581">
        <v>3.40490081641582E-2</v>
      </c>
      <c r="F581" t="s">
        <v>22</v>
      </c>
    </row>
    <row r="582" spans="1:6" x14ac:dyDescent="0.25">
      <c r="A582" t="s">
        <v>587</v>
      </c>
      <c r="B582">
        <v>18.422149361788399</v>
      </c>
      <c r="C582">
        <v>-4.3067221719978797</v>
      </c>
      <c r="D582">
        <v>1.2726370595683101E-2</v>
      </c>
      <c r="E582">
        <v>3.4284584075671899E-2</v>
      </c>
      <c r="F582" t="s">
        <v>22</v>
      </c>
    </row>
    <row r="583" spans="1:6" x14ac:dyDescent="0.25">
      <c r="A583" t="s">
        <v>588</v>
      </c>
      <c r="B583">
        <v>21.453935706608998</v>
      </c>
      <c r="C583">
        <v>4.7358266107102702</v>
      </c>
      <c r="D583">
        <v>1.26954697835266E-2</v>
      </c>
      <c r="E583">
        <v>3.4284584075671899E-2</v>
      </c>
      <c r="F583" t="s">
        <v>6</v>
      </c>
    </row>
    <row r="584" spans="1:6" x14ac:dyDescent="0.25">
      <c r="A584" t="s">
        <v>589</v>
      </c>
      <c r="B584">
        <v>29.8652852852662</v>
      </c>
      <c r="C584">
        <v>-5.0312866191691104</v>
      </c>
      <c r="D584">
        <v>1.27311544688641E-2</v>
      </c>
      <c r="E584">
        <v>3.4284584075671899E-2</v>
      </c>
      <c r="F584" t="s">
        <v>22</v>
      </c>
    </row>
    <row r="585" spans="1:6" x14ac:dyDescent="0.25">
      <c r="A585" t="s">
        <v>590</v>
      </c>
      <c r="B585">
        <v>21.346069478764701</v>
      </c>
      <c r="C585">
        <v>4.7284339463121601</v>
      </c>
      <c r="D585">
        <v>1.27937323335251E-2</v>
      </c>
      <c r="E585">
        <v>3.4394109184305598E-2</v>
      </c>
      <c r="F585" t="s">
        <v>6</v>
      </c>
    </row>
    <row r="586" spans="1:6" x14ac:dyDescent="0.25">
      <c r="A586" t="s">
        <v>591</v>
      </c>
      <c r="B586">
        <v>29.606541403740302</v>
      </c>
      <c r="C586">
        <v>-5.0183475515767499</v>
      </c>
      <c r="D586">
        <v>1.2877614704220899E-2</v>
      </c>
      <c r="E586">
        <v>3.4539505054082098E-2</v>
      </c>
      <c r="F586" t="s">
        <v>22</v>
      </c>
    </row>
    <row r="587" spans="1:6" x14ac:dyDescent="0.25">
      <c r="A587" t="s">
        <v>592</v>
      </c>
      <c r="B587">
        <v>21.261973998030399</v>
      </c>
      <c r="C587">
        <v>4.7222216694613799</v>
      </c>
      <c r="D587">
        <v>1.2913814946972101E-2</v>
      </c>
      <c r="E587">
        <v>3.4539505054082098E-2</v>
      </c>
      <c r="F587" t="s">
        <v>6</v>
      </c>
    </row>
    <row r="588" spans="1:6" x14ac:dyDescent="0.25">
      <c r="A588" t="s">
        <v>593</v>
      </c>
      <c r="B588">
        <v>21.261973998030399</v>
      </c>
      <c r="C588">
        <v>4.7222216694613799</v>
      </c>
      <c r="D588">
        <v>1.2913814946972101E-2</v>
      </c>
      <c r="E588">
        <v>3.4539505054082098E-2</v>
      </c>
      <c r="F588" t="s">
        <v>6</v>
      </c>
    </row>
    <row r="589" spans="1:6" x14ac:dyDescent="0.25">
      <c r="A589" t="s">
        <v>594</v>
      </c>
      <c r="B589">
        <v>21.158536699031899</v>
      </c>
      <c r="C589">
        <v>4.7150681602043099</v>
      </c>
      <c r="D589">
        <v>1.3009557674378801E-2</v>
      </c>
      <c r="E589">
        <v>3.4736403994514803E-2</v>
      </c>
      <c r="F589" t="s">
        <v>6</v>
      </c>
    </row>
    <row r="590" spans="1:6" x14ac:dyDescent="0.25">
      <c r="A590" t="s">
        <v>595</v>
      </c>
      <c r="B590">
        <v>21.052280414886699</v>
      </c>
      <c r="C590">
        <v>4.7076828251580096</v>
      </c>
      <c r="D590">
        <v>1.3112190655320301E-2</v>
      </c>
      <c r="E590">
        <v>3.4951000558324202E-2</v>
      </c>
      <c r="F590" t="s">
        <v>6</v>
      </c>
    </row>
    <row r="591" spans="1:6" x14ac:dyDescent="0.25">
      <c r="A591" t="s">
        <v>596</v>
      </c>
      <c r="B591">
        <v>16.191307700053301</v>
      </c>
      <c r="C591">
        <v>4.31193466984708</v>
      </c>
      <c r="D591">
        <v>1.3322803570026701E-2</v>
      </c>
      <c r="E591">
        <v>3.4977575214994797E-2</v>
      </c>
      <c r="F591" t="s">
        <v>6</v>
      </c>
    </row>
    <row r="592" spans="1:6" x14ac:dyDescent="0.25">
      <c r="A592" t="s">
        <v>597</v>
      </c>
      <c r="B592">
        <v>28.830309759162599</v>
      </c>
      <c r="C592">
        <v>-4.9788192078043902</v>
      </c>
      <c r="D592">
        <v>1.33352041236828E-2</v>
      </c>
      <c r="E592">
        <v>3.4977575214994797E-2</v>
      </c>
      <c r="F592" t="s">
        <v>22</v>
      </c>
    </row>
    <row r="593" spans="1:6" x14ac:dyDescent="0.25">
      <c r="A593" t="s">
        <v>598</v>
      </c>
      <c r="B593">
        <v>28.752379052899101</v>
      </c>
      <c r="C593">
        <v>-4.9749879562915202</v>
      </c>
      <c r="D593">
        <v>1.33183858826053E-2</v>
      </c>
      <c r="E593">
        <v>3.4977575214994797E-2</v>
      </c>
      <c r="F593" t="s">
        <v>22</v>
      </c>
    </row>
    <row r="594" spans="1:6" x14ac:dyDescent="0.25">
      <c r="A594" t="s">
        <v>599</v>
      </c>
      <c r="B594">
        <v>18.622199719769799</v>
      </c>
      <c r="C594">
        <v>-4.3232021198487702</v>
      </c>
      <c r="D594">
        <v>1.3344947486485299E-2</v>
      </c>
      <c r="E594">
        <v>3.4977575214994797E-2</v>
      </c>
      <c r="F594" t="s">
        <v>22</v>
      </c>
    </row>
    <row r="595" spans="1:6" x14ac:dyDescent="0.25">
      <c r="A595" t="s">
        <v>600</v>
      </c>
      <c r="B595">
        <v>28.752379052899101</v>
      </c>
      <c r="C595">
        <v>-4.9749879562915202</v>
      </c>
      <c r="D595">
        <v>1.33183858826053E-2</v>
      </c>
      <c r="E595">
        <v>3.4977575214994797E-2</v>
      </c>
      <c r="F595" t="s">
        <v>22</v>
      </c>
    </row>
    <row r="596" spans="1:6" x14ac:dyDescent="0.25">
      <c r="A596" t="s">
        <v>601</v>
      </c>
      <c r="B596">
        <v>28.752379052899101</v>
      </c>
      <c r="C596">
        <v>-4.9749879562915202</v>
      </c>
      <c r="D596">
        <v>1.33183858826053E-2</v>
      </c>
      <c r="E596">
        <v>3.4977575214994797E-2</v>
      </c>
      <c r="F596" t="s">
        <v>22</v>
      </c>
    </row>
    <row r="597" spans="1:6" x14ac:dyDescent="0.25">
      <c r="A597" t="s">
        <v>602</v>
      </c>
      <c r="B597">
        <v>28.830309759162599</v>
      </c>
      <c r="C597">
        <v>-4.9788192078043902</v>
      </c>
      <c r="D597">
        <v>1.33352041236828E-2</v>
      </c>
      <c r="E597">
        <v>3.4977575214994797E-2</v>
      </c>
      <c r="F597" t="s">
        <v>22</v>
      </c>
    </row>
    <row r="598" spans="1:6" x14ac:dyDescent="0.25">
      <c r="A598" t="s">
        <v>603</v>
      </c>
      <c r="B598">
        <v>28.830309759162599</v>
      </c>
      <c r="C598">
        <v>-4.9788192078043902</v>
      </c>
      <c r="D598">
        <v>1.33352041236828E-2</v>
      </c>
      <c r="E598">
        <v>3.4977575214994797E-2</v>
      </c>
      <c r="F598" t="s">
        <v>22</v>
      </c>
    </row>
    <row r="599" spans="1:6" x14ac:dyDescent="0.25">
      <c r="A599" t="s">
        <v>604</v>
      </c>
      <c r="B599">
        <v>20.863137691454799</v>
      </c>
      <c r="C599">
        <v>4.6940066556848397</v>
      </c>
      <c r="D599">
        <v>1.33351020464864E-2</v>
      </c>
      <c r="E599">
        <v>3.4977575214994797E-2</v>
      </c>
      <c r="F599" t="s">
        <v>6</v>
      </c>
    </row>
    <row r="600" spans="1:6" x14ac:dyDescent="0.25">
      <c r="A600" t="s">
        <v>605</v>
      </c>
      <c r="B600">
        <v>18.154244467132699</v>
      </c>
      <c r="C600">
        <v>-4.2845357506332897</v>
      </c>
      <c r="D600">
        <v>1.3190123187235199E-2</v>
      </c>
      <c r="E600">
        <v>3.4977575214994797E-2</v>
      </c>
      <c r="F600" t="s">
        <v>22</v>
      </c>
    </row>
    <row r="601" spans="1:6" x14ac:dyDescent="0.25">
      <c r="A601" t="s">
        <v>606</v>
      </c>
      <c r="B601">
        <v>14.6227298272547</v>
      </c>
      <c r="C601">
        <v>4.1574486014084</v>
      </c>
      <c r="D601">
        <v>1.33897470800842E-2</v>
      </c>
      <c r="E601">
        <v>3.4978207846476199E-2</v>
      </c>
      <c r="F601" t="s">
        <v>6</v>
      </c>
    </row>
    <row r="602" spans="1:6" x14ac:dyDescent="0.25">
      <c r="A602" t="s">
        <v>607</v>
      </c>
      <c r="B602">
        <v>14.624339770953901</v>
      </c>
      <c r="C602">
        <v>4.1576095198256304</v>
      </c>
      <c r="D602">
        <v>1.3380775278280301E-2</v>
      </c>
      <c r="E602">
        <v>3.4978207846476199E-2</v>
      </c>
      <c r="F602" t="s">
        <v>6</v>
      </c>
    </row>
    <row r="603" spans="1:6" x14ac:dyDescent="0.25">
      <c r="A603" t="s">
        <v>608</v>
      </c>
      <c r="B603">
        <v>28.571565877636701</v>
      </c>
      <c r="C603">
        <v>-4.9653987065345797</v>
      </c>
      <c r="D603">
        <v>1.34941072168124E-2</v>
      </c>
      <c r="E603">
        <v>3.5192272974078703E-2</v>
      </c>
      <c r="F603" t="s">
        <v>22</v>
      </c>
    </row>
    <row r="604" spans="1:6" x14ac:dyDescent="0.25">
      <c r="A604" t="s">
        <v>609</v>
      </c>
      <c r="B604">
        <v>28.621041141430801</v>
      </c>
      <c r="C604">
        <v>-4.9677877392865097</v>
      </c>
      <c r="D604">
        <v>1.35238284948753E-2</v>
      </c>
      <c r="E604">
        <v>3.5211294754484597E-2</v>
      </c>
      <c r="F604" t="s">
        <v>22</v>
      </c>
    </row>
    <row r="605" spans="1:6" x14ac:dyDescent="0.25">
      <c r="A605" t="s">
        <v>610</v>
      </c>
      <c r="B605">
        <v>20.668041519270201</v>
      </c>
      <c r="C605">
        <v>4.6797718236591797</v>
      </c>
      <c r="D605">
        <v>1.35681745422024E-2</v>
      </c>
      <c r="E605">
        <v>3.5268268263671701E-2</v>
      </c>
      <c r="F605" t="s">
        <v>6</v>
      </c>
    </row>
    <row r="606" spans="1:6" x14ac:dyDescent="0.25">
      <c r="A606" t="s">
        <v>611</v>
      </c>
      <c r="B606">
        <v>28.241243640560299</v>
      </c>
      <c r="C606">
        <v>-4.9482843989587604</v>
      </c>
      <c r="D606">
        <v>1.3635950892747901E-2</v>
      </c>
      <c r="E606">
        <v>3.5327463534016799E-2</v>
      </c>
      <c r="F606" t="s">
        <v>22</v>
      </c>
    </row>
    <row r="607" spans="1:6" x14ac:dyDescent="0.25">
      <c r="A607" t="s">
        <v>612</v>
      </c>
      <c r="B607">
        <v>28.241243640560299</v>
      </c>
      <c r="C607">
        <v>-4.9482843989587604</v>
      </c>
      <c r="D607">
        <v>1.3635950892747901E-2</v>
      </c>
      <c r="E607">
        <v>3.5327463534016799E-2</v>
      </c>
      <c r="F607" t="s">
        <v>22</v>
      </c>
    </row>
    <row r="608" spans="1:6" x14ac:dyDescent="0.25">
      <c r="A608" t="s">
        <v>613</v>
      </c>
      <c r="B608">
        <v>231.51476467937201</v>
      </c>
      <c r="C608">
        <v>-3.8072619374372798</v>
      </c>
      <c r="D608">
        <v>1.3763218634706901E-2</v>
      </c>
      <c r="E608">
        <v>3.5373981294011599E-2</v>
      </c>
      <c r="F608" t="s">
        <v>22</v>
      </c>
    </row>
    <row r="609" spans="1:6" x14ac:dyDescent="0.25">
      <c r="A609" t="s">
        <v>614</v>
      </c>
      <c r="B609">
        <v>17.544328795280801</v>
      </c>
      <c r="C609">
        <v>-4.2322675808231303</v>
      </c>
      <c r="D609">
        <v>1.38141817726334E-2</v>
      </c>
      <c r="E609">
        <v>3.5373981294011599E-2</v>
      </c>
      <c r="F609" t="s">
        <v>22</v>
      </c>
    </row>
    <row r="610" spans="1:6" x14ac:dyDescent="0.25">
      <c r="A610" t="s">
        <v>615</v>
      </c>
      <c r="B610">
        <v>27.985675934390901</v>
      </c>
      <c r="C610">
        <v>-4.9347449585972196</v>
      </c>
      <c r="D610">
        <v>1.37997487251856E-2</v>
      </c>
      <c r="E610">
        <v>3.5373981294011599E-2</v>
      </c>
      <c r="F610" t="s">
        <v>22</v>
      </c>
    </row>
    <row r="611" spans="1:6" x14ac:dyDescent="0.25">
      <c r="A611" t="s">
        <v>616</v>
      </c>
      <c r="B611">
        <v>17.5473212141674</v>
      </c>
      <c r="C611">
        <v>-4.2325195824196298</v>
      </c>
      <c r="D611">
        <v>1.3834155741734499E-2</v>
      </c>
      <c r="E611">
        <v>3.5373981294011599E-2</v>
      </c>
      <c r="F611" t="s">
        <v>22</v>
      </c>
    </row>
    <row r="612" spans="1:6" x14ac:dyDescent="0.25">
      <c r="A612" t="s">
        <v>617</v>
      </c>
      <c r="B612">
        <v>27.985675934390901</v>
      </c>
      <c r="C612">
        <v>-4.9347449585972196</v>
      </c>
      <c r="D612">
        <v>1.37997487251856E-2</v>
      </c>
      <c r="E612">
        <v>3.5373981294011599E-2</v>
      </c>
      <c r="F612" t="s">
        <v>22</v>
      </c>
    </row>
    <row r="613" spans="1:6" x14ac:dyDescent="0.25">
      <c r="A613" t="s">
        <v>618</v>
      </c>
      <c r="B613">
        <v>27.985675934390901</v>
      </c>
      <c r="C613">
        <v>-4.9347449585972196</v>
      </c>
      <c r="D613">
        <v>1.37997487251856E-2</v>
      </c>
      <c r="E613">
        <v>3.5373981294011599E-2</v>
      </c>
      <c r="F613" t="s">
        <v>22</v>
      </c>
    </row>
    <row r="614" spans="1:6" x14ac:dyDescent="0.25">
      <c r="A614" t="s">
        <v>619</v>
      </c>
      <c r="B614">
        <v>28.0540781145849</v>
      </c>
      <c r="C614">
        <v>-4.9381772683816196</v>
      </c>
      <c r="D614">
        <v>1.38220580330223E-2</v>
      </c>
      <c r="E614">
        <v>3.5373981294011599E-2</v>
      </c>
      <c r="F614" t="s">
        <v>22</v>
      </c>
    </row>
    <row r="615" spans="1:6" x14ac:dyDescent="0.25">
      <c r="A615" t="s">
        <v>620</v>
      </c>
      <c r="B615">
        <v>28.0540781145849</v>
      </c>
      <c r="C615">
        <v>-4.9381772683816196</v>
      </c>
      <c r="D615">
        <v>1.38220580330223E-2</v>
      </c>
      <c r="E615">
        <v>3.5373981294011599E-2</v>
      </c>
      <c r="F615" t="s">
        <v>22</v>
      </c>
    </row>
    <row r="616" spans="1:6" x14ac:dyDescent="0.25">
      <c r="A616" t="s">
        <v>621</v>
      </c>
      <c r="B616">
        <v>20.2723396763006</v>
      </c>
      <c r="C616">
        <v>4.6509381798716198</v>
      </c>
      <c r="D616">
        <v>1.40043269945819E-2</v>
      </c>
      <c r="E616">
        <v>3.5634997376812999E-2</v>
      </c>
      <c r="F616" t="s">
        <v>6</v>
      </c>
    </row>
    <row r="617" spans="1:6" x14ac:dyDescent="0.25">
      <c r="A617" t="s">
        <v>622</v>
      </c>
      <c r="B617">
        <v>20.2723396763006</v>
      </c>
      <c r="C617">
        <v>4.6509381798716198</v>
      </c>
      <c r="D617">
        <v>1.40043269945819E-2</v>
      </c>
      <c r="E617">
        <v>3.5634997376812999E-2</v>
      </c>
      <c r="F617" t="s">
        <v>6</v>
      </c>
    </row>
    <row r="618" spans="1:6" x14ac:dyDescent="0.25">
      <c r="A618" t="s">
        <v>623</v>
      </c>
      <c r="B618">
        <v>20.2723396763006</v>
      </c>
      <c r="C618">
        <v>4.6509381798716198</v>
      </c>
      <c r="D618">
        <v>1.40043269945819E-2</v>
      </c>
      <c r="E618">
        <v>3.5634997376812999E-2</v>
      </c>
      <c r="F618" t="s">
        <v>6</v>
      </c>
    </row>
    <row r="619" spans="1:6" x14ac:dyDescent="0.25">
      <c r="A619" t="s">
        <v>624</v>
      </c>
      <c r="B619">
        <v>27.5365903515331</v>
      </c>
      <c r="C619">
        <v>-4.9104323058793504</v>
      </c>
      <c r="D619">
        <v>1.41642374464356E-2</v>
      </c>
      <c r="E619">
        <v>3.58675045014578E-2</v>
      </c>
      <c r="F619" t="s">
        <v>22</v>
      </c>
    </row>
    <row r="620" spans="1:6" x14ac:dyDescent="0.25">
      <c r="A620" t="s">
        <v>625</v>
      </c>
      <c r="B620">
        <v>27.5365903515331</v>
      </c>
      <c r="C620">
        <v>-4.9104323058793504</v>
      </c>
      <c r="D620">
        <v>1.41642374464356E-2</v>
      </c>
      <c r="E620">
        <v>3.58675045014578E-2</v>
      </c>
      <c r="F620" t="s">
        <v>22</v>
      </c>
    </row>
    <row r="621" spans="1:6" x14ac:dyDescent="0.25">
      <c r="A621" t="s">
        <v>626</v>
      </c>
      <c r="B621">
        <v>27.5365903515331</v>
      </c>
      <c r="C621">
        <v>-4.9104323058793504</v>
      </c>
      <c r="D621">
        <v>1.41642374464356E-2</v>
      </c>
      <c r="E621">
        <v>3.58675045014578E-2</v>
      </c>
      <c r="F621" t="s">
        <v>22</v>
      </c>
    </row>
    <row r="622" spans="1:6" x14ac:dyDescent="0.25">
      <c r="A622" t="s">
        <v>627</v>
      </c>
      <c r="B622">
        <v>26.9634051097133</v>
      </c>
      <c r="C622">
        <v>-4.8792796421745397</v>
      </c>
      <c r="D622">
        <v>1.44908301431291E-2</v>
      </c>
      <c r="E622">
        <v>3.6635432084883499E-2</v>
      </c>
      <c r="F622" t="s">
        <v>22</v>
      </c>
    </row>
    <row r="623" spans="1:6" x14ac:dyDescent="0.25">
      <c r="A623" t="s">
        <v>628</v>
      </c>
      <c r="B623">
        <v>27.019102588481299</v>
      </c>
      <c r="C623">
        <v>-4.88214328397655</v>
      </c>
      <c r="D623">
        <v>1.4521549515848799E-2</v>
      </c>
      <c r="E623">
        <v>3.6654071929071802E-2</v>
      </c>
      <c r="F623" t="s">
        <v>22</v>
      </c>
    </row>
    <row r="624" spans="1:6" x14ac:dyDescent="0.25">
      <c r="A624" t="s">
        <v>629</v>
      </c>
      <c r="B624">
        <v>14.0432014179947</v>
      </c>
      <c r="C624">
        <v>4.0957302342453197</v>
      </c>
      <c r="D624">
        <v>1.45862227305211E-2</v>
      </c>
      <c r="E624">
        <v>3.6758217796016297E-2</v>
      </c>
      <c r="F624" t="s">
        <v>6</v>
      </c>
    </row>
    <row r="625" spans="1:6" x14ac:dyDescent="0.25">
      <c r="A625" t="s">
        <v>630</v>
      </c>
      <c r="B625">
        <v>26.707837403544001</v>
      </c>
      <c r="C625">
        <v>-4.86507361141184</v>
      </c>
      <c r="D625">
        <v>1.4673142602147001E-2</v>
      </c>
      <c r="E625">
        <v>3.6778188292934298E-2</v>
      </c>
      <c r="F625" t="s">
        <v>22</v>
      </c>
    </row>
    <row r="626" spans="1:6" x14ac:dyDescent="0.25">
      <c r="A626" t="s">
        <v>631</v>
      </c>
      <c r="B626">
        <v>26.760358706955401</v>
      </c>
      <c r="C626">
        <v>-4.8677879997552296</v>
      </c>
      <c r="D626">
        <v>1.4706183515991801E-2</v>
      </c>
      <c r="E626">
        <v>3.6778188292934298E-2</v>
      </c>
      <c r="F626" t="s">
        <v>22</v>
      </c>
    </row>
    <row r="627" spans="1:6" x14ac:dyDescent="0.25">
      <c r="A627" t="s">
        <v>632</v>
      </c>
      <c r="B627">
        <v>19.681541661146401</v>
      </c>
      <c r="C627">
        <v>4.6065443266511297</v>
      </c>
      <c r="D627">
        <v>1.47112753171737E-2</v>
      </c>
      <c r="E627">
        <v>3.6778188292934298E-2</v>
      </c>
      <c r="F627" t="s">
        <v>6</v>
      </c>
    </row>
    <row r="628" spans="1:6" x14ac:dyDescent="0.25">
      <c r="A628" t="s">
        <v>633</v>
      </c>
      <c r="B628">
        <v>19.681541661146401</v>
      </c>
      <c r="C628">
        <v>4.6065443266511297</v>
      </c>
      <c r="D628">
        <v>1.47112753171737E-2</v>
      </c>
      <c r="E628">
        <v>3.6778188292934298E-2</v>
      </c>
      <c r="F628" t="s">
        <v>6</v>
      </c>
    </row>
    <row r="629" spans="1:6" x14ac:dyDescent="0.25">
      <c r="A629" t="s">
        <v>634</v>
      </c>
      <c r="B629">
        <v>17.008886518909399</v>
      </c>
      <c r="C629">
        <v>-4.1851629632287199</v>
      </c>
      <c r="D629">
        <v>1.46329273348652E-2</v>
      </c>
      <c r="E629">
        <v>3.6778188292934298E-2</v>
      </c>
      <c r="F629" t="s">
        <v>22</v>
      </c>
    </row>
    <row r="630" spans="1:6" x14ac:dyDescent="0.25">
      <c r="A630" t="s">
        <v>635</v>
      </c>
      <c r="B630">
        <v>19.583335095496999</v>
      </c>
      <c r="C630">
        <v>4.5991995582527903</v>
      </c>
      <c r="D630">
        <v>1.48146922404922E-2</v>
      </c>
      <c r="E630">
        <v>3.6919153678686902E-2</v>
      </c>
      <c r="F630" t="s">
        <v>6</v>
      </c>
    </row>
    <row r="631" spans="1:6" x14ac:dyDescent="0.25">
      <c r="A631" t="s">
        <v>636</v>
      </c>
      <c r="B631">
        <v>19.583335095496999</v>
      </c>
      <c r="C631">
        <v>4.5991995582527903</v>
      </c>
      <c r="D631">
        <v>1.48146922404922E-2</v>
      </c>
      <c r="E631">
        <v>3.6919153678686902E-2</v>
      </c>
      <c r="F631" t="s">
        <v>6</v>
      </c>
    </row>
    <row r="632" spans="1:6" x14ac:dyDescent="0.25">
      <c r="A632" t="s">
        <v>637</v>
      </c>
      <c r="B632">
        <v>16.8486868250586</v>
      </c>
      <c r="C632">
        <v>-4.1711811558272203</v>
      </c>
      <c r="D632">
        <v>1.4865118805131999E-2</v>
      </c>
      <c r="E632">
        <v>3.6986111765542402E-2</v>
      </c>
      <c r="F632" t="s">
        <v>22</v>
      </c>
    </row>
    <row r="633" spans="1:6" x14ac:dyDescent="0.25">
      <c r="A633" t="s">
        <v>638</v>
      </c>
      <c r="B633">
        <v>26.501614825429499</v>
      </c>
      <c r="C633">
        <v>-4.8532884369800504</v>
      </c>
      <c r="D633">
        <v>1.4894974800423301E-2</v>
      </c>
      <c r="E633">
        <v>3.7001757020039001E-2</v>
      </c>
      <c r="F633" t="s">
        <v>22</v>
      </c>
    </row>
    <row r="634" spans="1:6" x14ac:dyDescent="0.25">
      <c r="A634" s="1" t="s">
        <v>639</v>
      </c>
      <c r="B634">
        <v>16.858215351128099</v>
      </c>
      <c r="C634">
        <v>-4.1720157528222002</v>
      </c>
      <c r="D634">
        <v>1.5016465483141899E-2</v>
      </c>
      <c r="E634">
        <v>3.7244630029277699E-2</v>
      </c>
      <c r="F634" t="s">
        <v>22</v>
      </c>
    </row>
    <row r="635" spans="1:6" x14ac:dyDescent="0.25">
      <c r="A635" t="s">
        <v>640</v>
      </c>
      <c r="B635">
        <v>115.147226212558</v>
      </c>
      <c r="C635">
        <v>-3.48302212074065</v>
      </c>
      <c r="D635">
        <v>1.52254801990005E-2</v>
      </c>
      <c r="E635">
        <v>3.7633045503064899E-2</v>
      </c>
      <c r="F635" t="s">
        <v>22</v>
      </c>
    </row>
    <row r="636" spans="1:6" x14ac:dyDescent="0.25">
      <c r="A636" t="s">
        <v>641</v>
      </c>
      <c r="B636">
        <v>25.941134285035801</v>
      </c>
      <c r="C636">
        <v>-4.82159644604</v>
      </c>
      <c r="D636">
        <v>1.5244978942642901E-2</v>
      </c>
      <c r="E636">
        <v>3.7633045503064899E-2</v>
      </c>
      <c r="F636" t="s">
        <v>22</v>
      </c>
    </row>
    <row r="637" spans="1:6" x14ac:dyDescent="0.25">
      <c r="A637" t="s">
        <v>642</v>
      </c>
      <c r="B637">
        <v>25.941134285035801</v>
      </c>
      <c r="C637">
        <v>-4.82159644604</v>
      </c>
      <c r="D637">
        <v>1.5244978942642901E-2</v>
      </c>
      <c r="E637">
        <v>3.7633045503064899E-2</v>
      </c>
      <c r="F637" t="s">
        <v>22</v>
      </c>
    </row>
    <row r="638" spans="1:6" x14ac:dyDescent="0.25">
      <c r="A638" t="s">
        <v>643</v>
      </c>
      <c r="B638">
        <v>16.780066826249499</v>
      </c>
      <c r="C638">
        <v>-4.16445428266878</v>
      </c>
      <c r="D638">
        <v>1.5294009592913301E-2</v>
      </c>
      <c r="E638">
        <v>3.7694811712517901E-2</v>
      </c>
      <c r="F638" t="s">
        <v>22</v>
      </c>
    </row>
    <row r="639" spans="1:6" x14ac:dyDescent="0.25">
      <c r="A639" t="s">
        <v>644</v>
      </c>
      <c r="B639">
        <v>89.936033419589293</v>
      </c>
      <c r="C639">
        <v>-3.4896296297528</v>
      </c>
      <c r="D639">
        <v>1.53405877266317E-2</v>
      </c>
      <c r="E639">
        <v>3.7734422944021698E-2</v>
      </c>
      <c r="F639" t="s">
        <v>22</v>
      </c>
    </row>
    <row r="640" spans="1:6" x14ac:dyDescent="0.25">
      <c r="A640" t="s">
        <v>645</v>
      </c>
      <c r="B640">
        <v>19.1832103223696</v>
      </c>
      <c r="C640">
        <v>4.5678381311410803</v>
      </c>
      <c r="D640">
        <v>1.5358150484859801E-2</v>
      </c>
      <c r="E640">
        <v>3.7734422944021698E-2</v>
      </c>
      <c r="F640" t="s">
        <v>6</v>
      </c>
    </row>
    <row r="641" spans="1:6" x14ac:dyDescent="0.25">
      <c r="A641" t="s">
        <v>646</v>
      </c>
      <c r="B641">
        <v>19.090743645992202</v>
      </c>
      <c r="C641">
        <v>4.5607409803775099</v>
      </c>
      <c r="D641">
        <v>1.54602666384549E-2</v>
      </c>
      <c r="E641">
        <v>3.7756130336162E-2</v>
      </c>
      <c r="F641" t="s">
        <v>6</v>
      </c>
    </row>
    <row r="642" spans="1:6" x14ac:dyDescent="0.25">
      <c r="A642" t="s">
        <v>647</v>
      </c>
      <c r="B642">
        <v>16.497383593630801</v>
      </c>
      <c r="C642">
        <v>-4.1386178361711004</v>
      </c>
      <c r="D642">
        <v>1.5463179494364401E-2</v>
      </c>
      <c r="E642">
        <v>3.7756130336162E-2</v>
      </c>
      <c r="F642" t="s">
        <v>22</v>
      </c>
    </row>
    <row r="643" spans="1:6" x14ac:dyDescent="0.25">
      <c r="A643" t="s">
        <v>648</v>
      </c>
      <c r="B643">
        <v>17.228728954909499</v>
      </c>
      <c r="C643">
        <v>-4.2048113280914201</v>
      </c>
      <c r="D643">
        <v>1.54506157680749E-2</v>
      </c>
      <c r="E643">
        <v>3.7756130336162E-2</v>
      </c>
      <c r="F643" t="s">
        <v>22</v>
      </c>
    </row>
    <row r="644" spans="1:6" x14ac:dyDescent="0.25">
      <c r="A644" t="s">
        <v>649</v>
      </c>
      <c r="B644">
        <v>19.090743645992202</v>
      </c>
      <c r="C644">
        <v>4.5607409803775099</v>
      </c>
      <c r="D644">
        <v>1.54602666384549E-2</v>
      </c>
      <c r="E644">
        <v>3.7756130336162E-2</v>
      </c>
      <c r="F644" t="s">
        <v>6</v>
      </c>
    </row>
    <row r="645" spans="1:6" x14ac:dyDescent="0.25">
      <c r="A645" t="s">
        <v>650</v>
      </c>
      <c r="B645">
        <v>16.328022886650199</v>
      </c>
      <c r="C645">
        <v>-4.1233643281047199</v>
      </c>
      <c r="D645">
        <v>1.5687128260410299E-2</v>
      </c>
      <c r="E645">
        <v>3.8025302875692099E-2</v>
      </c>
      <c r="F645" t="s">
        <v>22</v>
      </c>
    </row>
    <row r="646" spans="1:6" x14ac:dyDescent="0.25">
      <c r="A646" t="s">
        <v>651</v>
      </c>
      <c r="B646">
        <v>25.429998872696999</v>
      </c>
      <c r="C646">
        <v>-4.7918662948802</v>
      </c>
      <c r="D646">
        <v>1.5648337141040799E-2</v>
      </c>
      <c r="E646">
        <v>3.8025302875692099E-2</v>
      </c>
      <c r="F646" t="s">
        <v>22</v>
      </c>
    </row>
    <row r="647" spans="1:6" x14ac:dyDescent="0.25">
      <c r="A647" t="s">
        <v>652</v>
      </c>
      <c r="B647">
        <v>25.429998872696999</v>
      </c>
      <c r="C647">
        <v>-4.7918662948802</v>
      </c>
      <c r="D647">
        <v>1.5648337141040799E-2</v>
      </c>
      <c r="E647">
        <v>3.8025302875692099E-2</v>
      </c>
      <c r="F647" t="s">
        <v>22</v>
      </c>
    </row>
    <row r="648" spans="1:6" x14ac:dyDescent="0.25">
      <c r="A648" t="s">
        <v>653</v>
      </c>
      <c r="B648">
        <v>25.429998872696999</v>
      </c>
      <c r="C648">
        <v>-4.7918662948802</v>
      </c>
      <c r="D648">
        <v>1.5648337141040799E-2</v>
      </c>
      <c r="E648">
        <v>3.8025302875692099E-2</v>
      </c>
      <c r="F648" t="s">
        <v>22</v>
      </c>
    </row>
    <row r="649" spans="1:6" x14ac:dyDescent="0.25">
      <c r="A649" t="s">
        <v>654</v>
      </c>
      <c r="B649">
        <v>25.466639299325902</v>
      </c>
      <c r="C649">
        <v>-4.7937874326238603</v>
      </c>
      <c r="D649">
        <v>1.56945199130245E-2</v>
      </c>
      <c r="E649">
        <v>3.8025302875692099E-2</v>
      </c>
      <c r="F649" t="s">
        <v>22</v>
      </c>
    </row>
    <row r="650" spans="1:6" x14ac:dyDescent="0.25">
      <c r="A650" t="s">
        <v>655</v>
      </c>
      <c r="B650">
        <v>13.518910528905399</v>
      </c>
      <c r="C650">
        <v>4.0372337301671903</v>
      </c>
      <c r="D650">
        <v>1.5760560734383401E-2</v>
      </c>
      <c r="E650">
        <v>3.8125043056596503E-2</v>
      </c>
      <c r="F650" t="s">
        <v>6</v>
      </c>
    </row>
    <row r="651" spans="1:6" x14ac:dyDescent="0.25">
      <c r="A651" t="s">
        <v>656</v>
      </c>
      <c r="B651">
        <v>16.337551412719801</v>
      </c>
      <c r="C651">
        <v>-4.1242261119457799</v>
      </c>
      <c r="D651">
        <v>1.57945957734579E-2</v>
      </c>
      <c r="E651">
        <v>3.8125043056596503E-2</v>
      </c>
      <c r="F651" t="s">
        <v>22</v>
      </c>
    </row>
    <row r="652" spans="1:6" x14ac:dyDescent="0.25">
      <c r="A652" t="s">
        <v>657</v>
      </c>
      <c r="B652">
        <v>16.365270523947</v>
      </c>
      <c r="C652">
        <v>-4.1267279807667698</v>
      </c>
      <c r="D652">
        <v>1.5822606925342701E-2</v>
      </c>
      <c r="E652">
        <v>3.8125043056596503E-2</v>
      </c>
      <c r="F652" t="s">
        <v>22</v>
      </c>
    </row>
    <row r="653" spans="1:6" x14ac:dyDescent="0.25">
      <c r="A653" t="s">
        <v>658</v>
      </c>
      <c r="B653">
        <v>25.174431166527601</v>
      </c>
      <c r="C653">
        <v>-4.7767682788535097</v>
      </c>
      <c r="D653">
        <v>1.5857103895514299E-2</v>
      </c>
      <c r="E653">
        <v>3.8125043056596503E-2</v>
      </c>
      <c r="F653" t="s">
        <v>22</v>
      </c>
    </row>
    <row r="654" spans="1:6" x14ac:dyDescent="0.25">
      <c r="A654" t="s">
        <v>659</v>
      </c>
      <c r="B654">
        <v>25.174431166527601</v>
      </c>
      <c r="C654">
        <v>-4.7767682788535097</v>
      </c>
      <c r="D654">
        <v>1.5857103895514299E-2</v>
      </c>
      <c r="E654">
        <v>3.8125043056596503E-2</v>
      </c>
      <c r="F654" t="s">
        <v>22</v>
      </c>
    </row>
    <row r="655" spans="1:6" x14ac:dyDescent="0.25">
      <c r="A655" t="s">
        <v>660</v>
      </c>
      <c r="B655">
        <v>22.618754104833599</v>
      </c>
      <c r="C655">
        <v>-4.6164186457487002</v>
      </c>
      <c r="D655">
        <v>1.6045236443141399E-2</v>
      </c>
      <c r="E655">
        <v>3.8179800968425701E-2</v>
      </c>
      <c r="F655" t="s">
        <v>22</v>
      </c>
    </row>
    <row r="656" spans="1:6" x14ac:dyDescent="0.25">
      <c r="A656" t="s">
        <v>661</v>
      </c>
      <c r="B656">
        <v>24.949151536274101</v>
      </c>
      <c r="C656">
        <v>-4.7630906256198502</v>
      </c>
      <c r="D656">
        <v>1.6123062447176002E-2</v>
      </c>
      <c r="E656">
        <v>3.8179800968425701E-2</v>
      </c>
      <c r="F656" t="s">
        <v>22</v>
      </c>
    </row>
    <row r="657" spans="1:6" x14ac:dyDescent="0.25">
      <c r="A657" t="s">
        <v>662</v>
      </c>
      <c r="B657">
        <v>25.2078954178</v>
      </c>
      <c r="C657">
        <v>-4.7785206722833697</v>
      </c>
      <c r="D657">
        <v>1.5906257671960401E-2</v>
      </c>
      <c r="E657">
        <v>3.8179800968425701E-2</v>
      </c>
      <c r="F657" t="s">
        <v>22</v>
      </c>
    </row>
    <row r="658" spans="1:6" x14ac:dyDescent="0.25">
      <c r="A658" t="s">
        <v>663</v>
      </c>
      <c r="B658">
        <v>24.9188634603582</v>
      </c>
      <c r="C658">
        <v>-4.7615105936258697</v>
      </c>
      <c r="D658">
        <v>1.6070810105990901E-2</v>
      </c>
      <c r="E658">
        <v>3.8179800968425701E-2</v>
      </c>
      <c r="F658" t="s">
        <v>22</v>
      </c>
    </row>
    <row r="659" spans="1:6" x14ac:dyDescent="0.25">
      <c r="A659" t="s">
        <v>664</v>
      </c>
      <c r="B659">
        <v>24.9188634603582</v>
      </c>
      <c r="C659">
        <v>-4.7615105936258697</v>
      </c>
      <c r="D659">
        <v>1.6070810105990901E-2</v>
      </c>
      <c r="E659">
        <v>3.8179800968425701E-2</v>
      </c>
      <c r="F659" t="s">
        <v>22</v>
      </c>
    </row>
    <row r="660" spans="1:6" x14ac:dyDescent="0.25">
      <c r="A660" t="s">
        <v>665</v>
      </c>
      <c r="B660">
        <v>24.949151536274101</v>
      </c>
      <c r="C660">
        <v>-4.7630906256198502</v>
      </c>
      <c r="D660">
        <v>1.6123062447176002E-2</v>
      </c>
      <c r="E660">
        <v>3.8179800968425701E-2</v>
      </c>
      <c r="F660" t="s">
        <v>22</v>
      </c>
    </row>
    <row r="661" spans="1:6" x14ac:dyDescent="0.25">
      <c r="A661" t="s">
        <v>666</v>
      </c>
      <c r="B661">
        <v>24.949151536274101</v>
      </c>
      <c r="C661">
        <v>-4.7630906256198502</v>
      </c>
      <c r="D661">
        <v>1.6123062447176002E-2</v>
      </c>
      <c r="E661">
        <v>3.8179800968425701E-2</v>
      </c>
      <c r="F661" t="s">
        <v>22</v>
      </c>
    </row>
    <row r="662" spans="1:6" x14ac:dyDescent="0.25">
      <c r="A662" t="s">
        <v>667</v>
      </c>
      <c r="B662">
        <v>22.618754104833599</v>
      </c>
      <c r="C662">
        <v>-4.6164186457487002</v>
      </c>
      <c r="D662">
        <v>1.6045236443141399E-2</v>
      </c>
      <c r="E662">
        <v>3.8179800968425701E-2</v>
      </c>
      <c r="F662" t="s">
        <v>22</v>
      </c>
    </row>
    <row r="663" spans="1:6" x14ac:dyDescent="0.25">
      <c r="A663" t="s">
        <v>668</v>
      </c>
      <c r="B663">
        <v>22.618754104833599</v>
      </c>
      <c r="C663">
        <v>-4.6164186457487002</v>
      </c>
      <c r="D663">
        <v>1.6045236443141399E-2</v>
      </c>
      <c r="E663">
        <v>3.8179800968425701E-2</v>
      </c>
      <c r="F663" t="s">
        <v>22</v>
      </c>
    </row>
    <row r="664" spans="1:6" x14ac:dyDescent="0.25">
      <c r="A664" t="s">
        <v>669</v>
      </c>
      <c r="B664">
        <v>22.618754104833599</v>
      </c>
      <c r="C664">
        <v>-4.6164186457487002</v>
      </c>
      <c r="D664">
        <v>1.6045236443141399E-2</v>
      </c>
      <c r="E664">
        <v>3.8179800968425701E-2</v>
      </c>
      <c r="F664" t="s">
        <v>22</v>
      </c>
    </row>
    <row r="665" spans="1:6" x14ac:dyDescent="0.25">
      <c r="A665" t="s">
        <v>670</v>
      </c>
      <c r="B665">
        <v>18.499945630837999</v>
      </c>
      <c r="C665">
        <v>4.5134355001846496</v>
      </c>
      <c r="D665">
        <v>1.62890057330803E-2</v>
      </c>
      <c r="E665">
        <v>3.83900482672931E-2</v>
      </c>
      <c r="F665" t="s">
        <v>6</v>
      </c>
    </row>
    <row r="666" spans="1:6" x14ac:dyDescent="0.25">
      <c r="A666" t="s">
        <v>671</v>
      </c>
      <c r="B666">
        <v>18.4081788399853</v>
      </c>
      <c r="C666">
        <v>4.5061283616385204</v>
      </c>
      <c r="D666">
        <v>1.6358561968674599E-2</v>
      </c>
      <c r="E666">
        <v>3.83900482672931E-2</v>
      </c>
      <c r="F666" t="s">
        <v>6</v>
      </c>
    </row>
    <row r="667" spans="1:6" x14ac:dyDescent="0.25">
      <c r="A667" t="s">
        <v>672</v>
      </c>
      <c r="B667">
        <v>24.690407654748199</v>
      </c>
      <c r="C667">
        <v>-4.7474937619647397</v>
      </c>
      <c r="D667">
        <v>1.6345110436714199E-2</v>
      </c>
      <c r="E667">
        <v>3.83900482672931E-2</v>
      </c>
      <c r="F667" t="s">
        <v>22</v>
      </c>
    </row>
    <row r="668" spans="1:6" x14ac:dyDescent="0.25">
      <c r="A668" t="s">
        <v>673</v>
      </c>
      <c r="B668">
        <v>18.4081788399853</v>
      </c>
      <c r="C668">
        <v>4.5061283616385204</v>
      </c>
      <c r="D668">
        <v>1.6358561968674599E-2</v>
      </c>
      <c r="E668">
        <v>3.83900482672931E-2</v>
      </c>
      <c r="F668" t="s">
        <v>6</v>
      </c>
    </row>
    <row r="669" spans="1:6" x14ac:dyDescent="0.25">
      <c r="A669" t="s">
        <v>674</v>
      </c>
      <c r="B669">
        <v>24.663295754188798</v>
      </c>
      <c r="C669">
        <v>-4.7460898260535904</v>
      </c>
      <c r="D669">
        <v>1.62896255665234E-2</v>
      </c>
      <c r="E669">
        <v>3.83900482672931E-2</v>
      </c>
      <c r="F669" t="s">
        <v>22</v>
      </c>
    </row>
    <row r="670" spans="1:6" x14ac:dyDescent="0.25">
      <c r="A670" t="s">
        <v>675</v>
      </c>
      <c r="B670">
        <v>24.690407654748199</v>
      </c>
      <c r="C670">
        <v>-4.7474937619647397</v>
      </c>
      <c r="D670">
        <v>1.6345110436714199E-2</v>
      </c>
      <c r="E670">
        <v>3.83900482672931E-2</v>
      </c>
      <c r="F670" t="s">
        <v>22</v>
      </c>
    </row>
    <row r="671" spans="1:6" x14ac:dyDescent="0.25">
      <c r="A671" t="s">
        <v>676</v>
      </c>
      <c r="B671">
        <v>22.339369931530701</v>
      </c>
      <c r="C671">
        <v>-4.5972018830017696</v>
      </c>
      <c r="D671">
        <v>1.6487577136368201E-2</v>
      </c>
      <c r="E671">
        <v>3.8635068812086601E-2</v>
      </c>
      <c r="F671" t="s">
        <v>22</v>
      </c>
    </row>
    <row r="672" spans="1:6" x14ac:dyDescent="0.25">
      <c r="A672" t="s">
        <v>677</v>
      </c>
      <c r="B672">
        <v>18.292311604229301</v>
      </c>
      <c r="C672">
        <v>4.4962565656996603</v>
      </c>
      <c r="D672">
        <v>1.6550503639847801E-2</v>
      </c>
      <c r="E672">
        <v>3.8724725357020998E-2</v>
      </c>
      <c r="F672" t="s">
        <v>6</v>
      </c>
    </row>
    <row r="673" spans="1:6" x14ac:dyDescent="0.25">
      <c r="A673" t="s">
        <v>678</v>
      </c>
      <c r="B673">
        <v>24.172919891696399</v>
      </c>
      <c r="C673">
        <v>-4.7157848770589004</v>
      </c>
      <c r="D673">
        <v>1.68056817908801E-2</v>
      </c>
      <c r="E673">
        <v>3.8915811816639702E-2</v>
      </c>
      <c r="F673" t="s">
        <v>22</v>
      </c>
    </row>
    <row r="674" spans="1:6" x14ac:dyDescent="0.25">
      <c r="A674" t="s">
        <v>679</v>
      </c>
      <c r="B674">
        <v>22.1076186924948</v>
      </c>
      <c r="C674">
        <v>-4.5820895131080199</v>
      </c>
      <c r="D674">
        <v>1.6718897448512099E-2</v>
      </c>
      <c r="E674">
        <v>3.8915811816639702E-2</v>
      </c>
      <c r="F674" t="s">
        <v>22</v>
      </c>
    </row>
    <row r="675" spans="1:6" x14ac:dyDescent="0.25">
      <c r="A675" t="s">
        <v>680</v>
      </c>
      <c r="B675">
        <v>24.172919891696399</v>
      </c>
      <c r="C675">
        <v>-4.7157848770589004</v>
      </c>
      <c r="D675">
        <v>1.68056817908801E-2</v>
      </c>
      <c r="E675">
        <v>3.8915811816639702E-2</v>
      </c>
      <c r="F675" t="s">
        <v>22</v>
      </c>
    </row>
    <row r="676" spans="1:6" x14ac:dyDescent="0.25">
      <c r="A676" t="s">
        <v>681</v>
      </c>
      <c r="B676">
        <v>24.152160341849999</v>
      </c>
      <c r="C676">
        <v>-4.71474483334854</v>
      </c>
      <c r="D676">
        <v>1.67433024030763E-2</v>
      </c>
      <c r="E676">
        <v>3.8915811816639702E-2</v>
      </c>
      <c r="F676" t="s">
        <v>22</v>
      </c>
    </row>
    <row r="677" spans="1:6" x14ac:dyDescent="0.25">
      <c r="A677" t="s">
        <v>682</v>
      </c>
      <c r="B677">
        <v>24.172919891696399</v>
      </c>
      <c r="C677">
        <v>-4.7157848770589004</v>
      </c>
      <c r="D677">
        <v>1.68056817908801E-2</v>
      </c>
      <c r="E677">
        <v>3.8915811816639702E-2</v>
      </c>
      <c r="F677" t="s">
        <v>22</v>
      </c>
    </row>
    <row r="678" spans="1:6" x14ac:dyDescent="0.25">
      <c r="A678" t="s">
        <v>683</v>
      </c>
      <c r="B678">
        <v>22.1076186924948</v>
      </c>
      <c r="C678">
        <v>-4.5820895131080199</v>
      </c>
      <c r="D678">
        <v>1.6718897448512099E-2</v>
      </c>
      <c r="E678">
        <v>3.8915811816639702E-2</v>
      </c>
      <c r="F678" t="s">
        <v>22</v>
      </c>
    </row>
    <row r="679" spans="1:6" x14ac:dyDescent="0.25">
      <c r="A679" t="s">
        <v>684</v>
      </c>
      <c r="B679">
        <v>22.102968839489201</v>
      </c>
      <c r="C679">
        <v>-4.5814846077479503</v>
      </c>
      <c r="D679">
        <v>1.6765927410006098E-2</v>
      </c>
      <c r="E679">
        <v>3.8915811816639702E-2</v>
      </c>
      <c r="F679" t="s">
        <v>22</v>
      </c>
    </row>
    <row r="680" spans="1:6" x14ac:dyDescent="0.25">
      <c r="A680" t="s">
        <v>685</v>
      </c>
      <c r="B680">
        <v>22.0776336311182</v>
      </c>
      <c r="C680">
        <v>-4.5794887316970803</v>
      </c>
      <c r="D680">
        <v>1.6838228291424499E-2</v>
      </c>
      <c r="E680">
        <v>3.8933753192247997E-2</v>
      </c>
      <c r="F680" t="s">
        <v>22</v>
      </c>
    </row>
    <row r="681" spans="1:6" x14ac:dyDescent="0.25">
      <c r="A681" t="s">
        <v>686</v>
      </c>
      <c r="B681">
        <v>17.9953453648492</v>
      </c>
      <c r="C681">
        <v>4.4715843866627401</v>
      </c>
      <c r="D681">
        <v>1.6970865382806101E-2</v>
      </c>
      <c r="E681">
        <v>3.90234522612012E-2</v>
      </c>
      <c r="F681" t="s">
        <v>6</v>
      </c>
    </row>
    <row r="682" spans="1:6" x14ac:dyDescent="0.25">
      <c r="A682" t="s">
        <v>687</v>
      </c>
      <c r="B682">
        <v>16.552983693442201</v>
      </c>
      <c r="C682">
        <v>-4.1442999589563598</v>
      </c>
      <c r="D682">
        <v>1.7101228000077299E-2</v>
      </c>
      <c r="E682">
        <v>3.90234522612012E-2</v>
      </c>
      <c r="F682" t="s">
        <v>22</v>
      </c>
    </row>
    <row r="683" spans="1:6" x14ac:dyDescent="0.25">
      <c r="A683" t="s">
        <v>688</v>
      </c>
      <c r="B683">
        <v>23.896592635680602</v>
      </c>
      <c r="C683">
        <v>-4.6988132092139496</v>
      </c>
      <c r="D683">
        <v>1.6978543698625798E-2</v>
      </c>
      <c r="E683">
        <v>3.90234522612012E-2</v>
      </c>
      <c r="F683" t="s">
        <v>22</v>
      </c>
    </row>
    <row r="684" spans="1:6" x14ac:dyDescent="0.25">
      <c r="A684" s="1" t="s">
        <v>689</v>
      </c>
      <c r="B684">
        <v>23.9097877340057</v>
      </c>
      <c r="C684">
        <v>-4.69915558432539</v>
      </c>
      <c r="D684">
        <v>1.71255787311895E-2</v>
      </c>
      <c r="E684">
        <v>3.90234522612012E-2</v>
      </c>
      <c r="F684" t="s">
        <v>22</v>
      </c>
    </row>
    <row r="685" spans="1:6" x14ac:dyDescent="0.25">
      <c r="A685" t="s">
        <v>690</v>
      </c>
      <c r="B685">
        <v>23.9141760101705</v>
      </c>
      <c r="C685">
        <v>-4.6996651948871797</v>
      </c>
      <c r="D685">
        <v>1.70445999180283E-2</v>
      </c>
      <c r="E685">
        <v>3.90234522612012E-2</v>
      </c>
      <c r="F685" t="s">
        <v>22</v>
      </c>
    </row>
    <row r="686" spans="1:6" x14ac:dyDescent="0.25">
      <c r="A686" t="s">
        <v>691</v>
      </c>
      <c r="B686">
        <v>23.9141760101705</v>
      </c>
      <c r="C686">
        <v>-4.6996651948871797</v>
      </c>
      <c r="D686">
        <v>1.70445999180283E-2</v>
      </c>
      <c r="E686">
        <v>3.90234522612012E-2</v>
      </c>
      <c r="F686" t="s">
        <v>22</v>
      </c>
    </row>
    <row r="687" spans="1:6" x14ac:dyDescent="0.25">
      <c r="A687" t="s">
        <v>692</v>
      </c>
      <c r="B687">
        <v>21.852050986325398</v>
      </c>
      <c r="C687">
        <v>-4.5646137220450802</v>
      </c>
      <c r="D687">
        <v>1.7066155755770099E-2</v>
      </c>
      <c r="E687">
        <v>3.90234522612012E-2</v>
      </c>
      <c r="F687" t="s">
        <v>22</v>
      </c>
    </row>
    <row r="688" spans="1:6" x14ac:dyDescent="0.25">
      <c r="A688" t="s">
        <v>693</v>
      </c>
      <c r="B688">
        <v>21.844224957963299</v>
      </c>
      <c r="C688">
        <v>-4.5637825074327996</v>
      </c>
      <c r="D688">
        <v>1.7118489623723501E-2</v>
      </c>
      <c r="E688">
        <v>3.90234522612012E-2</v>
      </c>
      <c r="F688" t="s">
        <v>22</v>
      </c>
    </row>
    <row r="689" spans="1:6" x14ac:dyDescent="0.25">
      <c r="A689" t="s">
        <v>694</v>
      </c>
      <c r="B689">
        <v>21.844224957963299</v>
      </c>
      <c r="C689">
        <v>-4.5637825074327996</v>
      </c>
      <c r="D689">
        <v>1.7118489623723501E-2</v>
      </c>
      <c r="E689">
        <v>3.90234522612012E-2</v>
      </c>
      <c r="F689" t="s">
        <v>22</v>
      </c>
    </row>
    <row r="690" spans="1:6" x14ac:dyDescent="0.25">
      <c r="A690" t="s">
        <v>695</v>
      </c>
      <c r="B690">
        <v>21.844224957963299</v>
      </c>
      <c r="C690">
        <v>-4.5637825074327996</v>
      </c>
      <c r="D690">
        <v>1.7118489623723501E-2</v>
      </c>
      <c r="E690">
        <v>3.90234522612012E-2</v>
      </c>
      <c r="F690" t="s">
        <v>22</v>
      </c>
    </row>
    <row r="691" spans="1:6" x14ac:dyDescent="0.25">
      <c r="A691" t="s">
        <v>696</v>
      </c>
      <c r="B691">
        <v>17.8206007122294</v>
      </c>
      <c r="C691">
        <v>4.4572399696228304</v>
      </c>
      <c r="D691">
        <v>1.7217629422927001E-2</v>
      </c>
      <c r="E691">
        <v>3.9067712924052103E-2</v>
      </c>
      <c r="F691" t="s">
        <v>6</v>
      </c>
    </row>
    <row r="692" spans="1:6" x14ac:dyDescent="0.25">
      <c r="A692" t="s">
        <v>697</v>
      </c>
      <c r="B692">
        <v>23.6410249295112</v>
      </c>
      <c r="C692">
        <v>-4.6827037230331499</v>
      </c>
      <c r="D692">
        <v>1.7219654358881599E-2</v>
      </c>
      <c r="E692">
        <v>3.9067712924052103E-2</v>
      </c>
      <c r="F692" t="s">
        <v>22</v>
      </c>
    </row>
    <row r="693" spans="1:6" x14ac:dyDescent="0.25">
      <c r="A693" t="s">
        <v>698</v>
      </c>
      <c r="B693">
        <v>23.6410249295112</v>
      </c>
      <c r="C693">
        <v>-4.6827037230331499</v>
      </c>
      <c r="D693">
        <v>1.7219654358881599E-2</v>
      </c>
      <c r="E693">
        <v>3.9067712924052103E-2</v>
      </c>
      <c r="F693" t="s">
        <v>22</v>
      </c>
    </row>
    <row r="694" spans="1:6" x14ac:dyDescent="0.25">
      <c r="A694" t="s">
        <v>699</v>
      </c>
      <c r="B694">
        <v>23.655432128644598</v>
      </c>
      <c r="C694">
        <v>-4.6833635392220998</v>
      </c>
      <c r="D694">
        <v>1.72895475626429E-2</v>
      </c>
      <c r="E694">
        <v>3.9113241604249699E-2</v>
      </c>
      <c r="F694" t="s">
        <v>22</v>
      </c>
    </row>
    <row r="695" spans="1:6" x14ac:dyDescent="0.25">
      <c r="A695" t="s">
        <v>700</v>
      </c>
      <c r="B695">
        <v>23.655432128644598</v>
      </c>
      <c r="C695">
        <v>-4.6833635392220998</v>
      </c>
      <c r="D695">
        <v>1.72895475626429E-2</v>
      </c>
      <c r="E695">
        <v>3.9113241604249699E-2</v>
      </c>
      <c r="F695" t="s">
        <v>22</v>
      </c>
    </row>
    <row r="696" spans="1:6" x14ac:dyDescent="0.25">
      <c r="A696" t="s">
        <v>701</v>
      </c>
      <c r="B696">
        <v>23.385457223341799</v>
      </c>
      <c r="C696">
        <v>-4.6664122680703199</v>
      </c>
      <c r="D696">
        <v>1.7466849563986898E-2</v>
      </c>
      <c r="E696">
        <v>3.9166233728524201E-2</v>
      </c>
      <c r="F696" t="s">
        <v>22</v>
      </c>
    </row>
    <row r="697" spans="1:6" x14ac:dyDescent="0.25">
      <c r="A697" t="s">
        <v>702</v>
      </c>
      <c r="B697">
        <v>15.380011264727999</v>
      </c>
      <c r="C697">
        <v>-4.0317016836674604</v>
      </c>
      <c r="D697">
        <v>1.7521119330107599E-2</v>
      </c>
      <c r="E697">
        <v>3.9166233728524201E-2</v>
      </c>
      <c r="F697" t="s">
        <v>22</v>
      </c>
    </row>
    <row r="698" spans="1:6" x14ac:dyDescent="0.25">
      <c r="A698" t="s">
        <v>703</v>
      </c>
      <c r="B698">
        <v>21.5854810764374</v>
      </c>
      <c r="C698">
        <v>-4.5458604996933598</v>
      </c>
      <c r="D698">
        <v>1.7478653828553899E-2</v>
      </c>
      <c r="E698">
        <v>3.9166233728524201E-2</v>
      </c>
      <c r="F698" t="s">
        <v>22</v>
      </c>
    </row>
    <row r="699" spans="1:6" x14ac:dyDescent="0.25">
      <c r="A699" t="s">
        <v>704</v>
      </c>
      <c r="B699">
        <v>23.3966882471187</v>
      </c>
      <c r="C699">
        <v>-4.6668753255779301</v>
      </c>
      <c r="D699">
        <v>1.7540756481637301E-2</v>
      </c>
      <c r="E699">
        <v>3.9166233728524201E-2</v>
      </c>
      <c r="F699" t="s">
        <v>22</v>
      </c>
    </row>
    <row r="700" spans="1:6" x14ac:dyDescent="0.25">
      <c r="A700" t="s">
        <v>705</v>
      </c>
      <c r="B700">
        <v>21.554161030293201</v>
      </c>
      <c r="C700">
        <v>-4.5433962657912597</v>
      </c>
      <c r="D700">
        <v>1.7562438563618499E-2</v>
      </c>
      <c r="E700">
        <v>3.9166233728524201E-2</v>
      </c>
      <c r="F700" t="s">
        <v>22</v>
      </c>
    </row>
    <row r="701" spans="1:6" x14ac:dyDescent="0.25">
      <c r="A701" t="s">
        <v>706</v>
      </c>
      <c r="B701">
        <v>23.3966882471187</v>
      </c>
      <c r="C701">
        <v>-4.6668753255779301</v>
      </c>
      <c r="D701">
        <v>1.7540756481637301E-2</v>
      </c>
      <c r="E701">
        <v>3.9166233728524201E-2</v>
      </c>
      <c r="F701" t="s">
        <v>22</v>
      </c>
    </row>
    <row r="702" spans="1:6" x14ac:dyDescent="0.25">
      <c r="A702" t="s">
        <v>707</v>
      </c>
      <c r="B702">
        <v>23.648051433593199</v>
      </c>
      <c r="C702">
        <v>-4.6826576554738502</v>
      </c>
      <c r="D702">
        <v>1.7374657719945098E-2</v>
      </c>
      <c r="E702">
        <v>3.9166233728524201E-2</v>
      </c>
      <c r="F702" t="s">
        <v>22</v>
      </c>
    </row>
    <row r="703" spans="1:6" x14ac:dyDescent="0.25">
      <c r="A703" t="s">
        <v>708</v>
      </c>
      <c r="B703">
        <v>23.648051433593199</v>
      </c>
      <c r="C703">
        <v>-4.6826576554738502</v>
      </c>
      <c r="D703">
        <v>1.7374657719945098E-2</v>
      </c>
      <c r="E703">
        <v>3.9166233728524201E-2</v>
      </c>
      <c r="F703" t="s">
        <v>22</v>
      </c>
    </row>
    <row r="704" spans="1:6" x14ac:dyDescent="0.25">
      <c r="A704" t="s">
        <v>709</v>
      </c>
      <c r="B704">
        <v>21.596483280156001</v>
      </c>
      <c r="C704">
        <v>-4.5469236693447197</v>
      </c>
      <c r="D704">
        <v>1.7420801887469101E-2</v>
      </c>
      <c r="E704">
        <v>3.9166233728524201E-2</v>
      </c>
      <c r="F704" t="s">
        <v>22</v>
      </c>
    </row>
    <row r="705" spans="1:6" x14ac:dyDescent="0.25">
      <c r="A705" t="s">
        <v>710</v>
      </c>
      <c r="B705">
        <v>21.5854810764374</v>
      </c>
      <c r="C705">
        <v>-4.5458604996933598</v>
      </c>
      <c r="D705">
        <v>1.7478653828553899E-2</v>
      </c>
      <c r="E705">
        <v>3.9166233728524201E-2</v>
      </c>
      <c r="F705" t="s">
        <v>22</v>
      </c>
    </row>
    <row r="706" spans="1:6" x14ac:dyDescent="0.25">
      <c r="A706" t="s">
        <v>711</v>
      </c>
      <c r="B706">
        <v>23.386315133180702</v>
      </c>
      <c r="C706">
        <v>-4.6659690968879204</v>
      </c>
      <c r="D706">
        <v>1.7630169927628999E-2</v>
      </c>
      <c r="E706">
        <v>3.9261513172166702E-2</v>
      </c>
      <c r="F706" t="s">
        <v>22</v>
      </c>
    </row>
    <row r="707" spans="1:6" x14ac:dyDescent="0.25">
      <c r="A707" t="s">
        <v>712</v>
      </c>
      <c r="B707">
        <v>17.526811648351501</v>
      </c>
      <c r="C707">
        <v>4.4321602024203299</v>
      </c>
      <c r="D707">
        <v>1.7666571083734501E-2</v>
      </c>
      <c r="E707">
        <v>3.9286850710287799E-2</v>
      </c>
      <c r="F707" t="s">
        <v>6</v>
      </c>
    </row>
    <row r="708" spans="1:6" x14ac:dyDescent="0.25">
      <c r="A708" t="s">
        <v>713</v>
      </c>
      <c r="B708">
        <v>23.129889517172401</v>
      </c>
      <c r="C708">
        <v>-4.6499347660250097</v>
      </c>
      <c r="D708">
        <v>1.7720350735183899E-2</v>
      </c>
      <c r="E708">
        <v>3.9350708138951501E-2</v>
      </c>
      <c r="F708" t="s">
        <v>22</v>
      </c>
    </row>
    <row r="709" spans="1:6" x14ac:dyDescent="0.25">
      <c r="A709" t="s">
        <v>714</v>
      </c>
      <c r="B709">
        <v>17.401412886088998</v>
      </c>
      <c r="C709">
        <v>4.4209370713382796</v>
      </c>
      <c r="D709">
        <v>1.79061176290716E-2</v>
      </c>
      <c r="E709">
        <v>3.9373395907062202E-2</v>
      </c>
      <c r="F709" t="s">
        <v>6</v>
      </c>
    </row>
    <row r="710" spans="1:6" x14ac:dyDescent="0.25">
      <c r="A710" t="s">
        <v>715</v>
      </c>
      <c r="B710">
        <v>21.326737194911502</v>
      </c>
      <c r="C710">
        <v>-4.5277130512430102</v>
      </c>
      <c r="D710">
        <v>1.7846720760495999E-2</v>
      </c>
      <c r="E710">
        <v>3.9373395907062202E-2</v>
      </c>
      <c r="F710" t="s">
        <v>22</v>
      </c>
    </row>
    <row r="711" spans="1:6" x14ac:dyDescent="0.25">
      <c r="A711" t="s">
        <v>716</v>
      </c>
      <c r="B711">
        <v>17.401412886088998</v>
      </c>
      <c r="C711">
        <v>4.4209370713382796</v>
      </c>
      <c r="D711">
        <v>1.79061176290716E-2</v>
      </c>
      <c r="E711">
        <v>3.9373395907062202E-2</v>
      </c>
      <c r="F711" t="s">
        <v>6</v>
      </c>
    </row>
    <row r="712" spans="1:6" x14ac:dyDescent="0.25">
      <c r="A712" t="s">
        <v>717</v>
      </c>
      <c r="B712">
        <v>17.401412886088998</v>
      </c>
      <c r="C712">
        <v>4.4209370713382796</v>
      </c>
      <c r="D712">
        <v>1.79061176290716E-2</v>
      </c>
      <c r="E712">
        <v>3.9373395907062202E-2</v>
      </c>
      <c r="F712" t="s">
        <v>6</v>
      </c>
    </row>
    <row r="713" spans="1:6" x14ac:dyDescent="0.25">
      <c r="A713" t="s">
        <v>718</v>
      </c>
      <c r="B713">
        <v>23.137944365592801</v>
      </c>
      <c r="C713">
        <v>-4.6501965153177496</v>
      </c>
      <c r="D713">
        <v>1.77984526747345E-2</v>
      </c>
      <c r="E713">
        <v>3.9373395907062202E-2</v>
      </c>
      <c r="F713" t="s">
        <v>22</v>
      </c>
    </row>
    <row r="714" spans="1:6" x14ac:dyDescent="0.25">
      <c r="A714" t="s">
        <v>719</v>
      </c>
      <c r="B714">
        <v>23.124578832768201</v>
      </c>
      <c r="C714">
        <v>-4.64908490888374</v>
      </c>
      <c r="D714">
        <v>1.7892370559540599E-2</v>
      </c>
      <c r="E714">
        <v>3.9373395907062202E-2</v>
      </c>
      <c r="F714" t="s">
        <v>22</v>
      </c>
    </row>
    <row r="715" spans="1:6" x14ac:dyDescent="0.25">
      <c r="A715" t="s">
        <v>720</v>
      </c>
      <c r="B715">
        <v>21.326737194911502</v>
      </c>
      <c r="C715">
        <v>-4.5277130512430102</v>
      </c>
      <c r="D715">
        <v>1.7846720760495999E-2</v>
      </c>
      <c r="E715">
        <v>3.9373395907062202E-2</v>
      </c>
      <c r="F715" t="s">
        <v>22</v>
      </c>
    </row>
    <row r="716" spans="1:6" x14ac:dyDescent="0.25">
      <c r="A716" s="1" t="s">
        <v>721</v>
      </c>
      <c r="B716">
        <v>17.318349600529501</v>
      </c>
      <c r="C716">
        <v>4.4139005069471704</v>
      </c>
      <c r="D716">
        <v>1.80170380680044E-2</v>
      </c>
      <c r="E716">
        <v>3.94203137902885E-2</v>
      </c>
      <c r="F716" t="s">
        <v>6</v>
      </c>
    </row>
    <row r="717" spans="1:6" x14ac:dyDescent="0.25">
      <c r="A717" t="s">
        <v>722</v>
      </c>
      <c r="B717">
        <v>21.085347867817202</v>
      </c>
      <c r="C717">
        <v>-4.5108793004896297</v>
      </c>
      <c r="D717">
        <v>1.81534311276297E-2</v>
      </c>
      <c r="E717">
        <v>3.94203137902885E-2</v>
      </c>
      <c r="F717" t="s">
        <v>22</v>
      </c>
    </row>
    <row r="718" spans="1:6" x14ac:dyDescent="0.25">
      <c r="A718" t="s">
        <v>723</v>
      </c>
      <c r="B718">
        <v>17.318349600529501</v>
      </c>
      <c r="C718">
        <v>4.4139005069471704</v>
      </c>
      <c r="D718">
        <v>1.80170380680044E-2</v>
      </c>
      <c r="E718">
        <v>3.94203137902885E-2</v>
      </c>
      <c r="F718" t="s">
        <v>6</v>
      </c>
    </row>
    <row r="719" spans="1:6" x14ac:dyDescent="0.25">
      <c r="A719" t="s">
        <v>724</v>
      </c>
      <c r="B719">
        <v>12.632713506174101</v>
      </c>
      <c r="C719">
        <v>3.9332080664556099</v>
      </c>
      <c r="D719">
        <v>1.8029885248382602E-2</v>
      </c>
      <c r="E719">
        <v>3.94203137902885E-2</v>
      </c>
      <c r="F719" t="s">
        <v>6</v>
      </c>
    </row>
    <row r="720" spans="1:6" x14ac:dyDescent="0.25">
      <c r="A720" t="s">
        <v>725</v>
      </c>
      <c r="B720">
        <v>21.085347867817202</v>
      </c>
      <c r="C720">
        <v>-4.5108793004896297</v>
      </c>
      <c r="D720">
        <v>1.81534311276297E-2</v>
      </c>
      <c r="E720">
        <v>3.94203137902885E-2</v>
      </c>
      <c r="F720" t="s">
        <v>22</v>
      </c>
    </row>
    <row r="721" spans="1:6" x14ac:dyDescent="0.25">
      <c r="A721" t="s">
        <v>726</v>
      </c>
      <c r="B721">
        <v>17.233022584473598</v>
      </c>
      <c r="C721">
        <v>4.4066367462965701</v>
      </c>
      <c r="D721">
        <v>1.8131994097389401E-2</v>
      </c>
      <c r="E721">
        <v>3.94203137902885E-2</v>
      </c>
      <c r="F721" t="s">
        <v>6</v>
      </c>
    </row>
    <row r="722" spans="1:6" x14ac:dyDescent="0.25">
      <c r="A722" t="s">
        <v>727</v>
      </c>
      <c r="B722">
        <v>22.879200484066899</v>
      </c>
      <c r="C722">
        <v>-4.6333226404975996</v>
      </c>
      <c r="D722">
        <v>1.8062880182197899E-2</v>
      </c>
      <c r="E722">
        <v>3.94203137902885E-2</v>
      </c>
      <c r="F722" t="s">
        <v>22</v>
      </c>
    </row>
    <row r="723" spans="1:6" x14ac:dyDescent="0.25">
      <c r="A723" t="s">
        <v>728</v>
      </c>
      <c r="B723">
        <v>21.085347867817202</v>
      </c>
      <c r="C723">
        <v>-4.5108793004896297</v>
      </c>
      <c r="D723">
        <v>1.81534311276297E-2</v>
      </c>
      <c r="E723">
        <v>3.94203137902885E-2</v>
      </c>
      <c r="F723" t="s">
        <v>22</v>
      </c>
    </row>
    <row r="724" spans="1:6" x14ac:dyDescent="0.25">
      <c r="A724" t="s">
        <v>729</v>
      </c>
      <c r="B724">
        <v>17.233022584473598</v>
      </c>
      <c r="C724">
        <v>4.4066367462965701</v>
      </c>
      <c r="D724">
        <v>1.8131994097389401E-2</v>
      </c>
      <c r="E724">
        <v>3.94203137902885E-2</v>
      </c>
      <c r="F724" t="s">
        <v>6</v>
      </c>
    </row>
    <row r="725" spans="1:6" x14ac:dyDescent="0.25">
      <c r="A725" t="s">
        <v>730</v>
      </c>
      <c r="B725">
        <v>15.0279511283077</v>
      </c>
      <c r="C725">
        <v>-3.9965554759440201</v>
      </c>
      <c r="D725">
        <v>1.81928224565144E-2</v>
      </c>
      <c r="E725">
        <v>3.9451286266198399E-2</v>
      </c>
      <c r="F725" t="s">
        <v>22</v>
      </c>
    </row>
    <row r="726" spans="1:6" x14ac:dyDescent="0.25">
      <c r="A726" t="s">
        <v>731</v>
      </c>
      <c r="B726">
        <v>15.021598777594701</v>
      </c>
      <c r="C726">
        <v>-3.99592911680163</v>
      </c>
      <c r="D726">
        <v>1.8281499248157598E-2</v>
      </c>
      <c r="E726">
        <v>3.9485381779631901E-2</v>
      </c>
      <c r="F726" t="s">
        <v>22</v>
      </c>
    </row>
    <row r="727" spans="1:6" x14ac:dyDescent="0.25">
      <c r="A727" t="s">
        <v>732</v>
      </c>
      <c r="B727">
        <v>22.620456602541001</v>
      </c>
      <c r="C727">
        <v>-4.6162490777301297</v>
      </c>
      <c r="D727">
        <v>1.8334295106593401E-2</v>
      </c>
      <c r="E727">
        <v>3.9485381779631901E-2</v>
      </c>
      <c r="F727" t="s">
        <v>22</v>
      </c>
    </row>
    <row r="728" spans="1:6" x14ac:dyDescent="0.25">
      <c r="A728" t="s">
        <v>733</v>
      </c>
      <c r="B728">
        <v>22.620456602541001</v>
      </c>
      <c r="C728">
        <v>-4.6162490777301297</v>
      </c>
      <c r="D728">
        <v>1.8334295106593401E-2</v>
      </c>
      <c r="E728">
        <v>3.9485381779631901E-2</v>
      </c>
      <c r="F728" t="s">
        <v>22</v>
      </c>
    </row>
    <row r="729" spans="1:6" x14ac:dyDescent="0.25">
      <c r="A729" t="s">
        <v>734</v>
      </c>
      <c r="B729">
        <v>22.620456602541001</v>
      </c>
      <c r="C729">
        <v>-4.6162490777301297</v>
      </c>
      <c r="D729">
        <v>1.8334295106593401E-2</v>
      </c>
      <c r="E729">
        <v>3.9485381779631901E-2</v>
      </c>
      <c r="F729" t="s">
        <v>22</v>
      </c>
    </row>
    <row r="730" spans="1:6" x14ac:dyDescent="0.25">
      <c r="A730" t="s">
        <v>735</v>
      </c>
      <c r="B730">
        <v>21.030688429468199</v>
      </c>
      <c r="C730">
        <v>-4.5063775399957997</v>
      </c>
      <c r="D730">
        <v>1.83192572788131E-2</v>
      </c>
      <c r="E730">
        <v>3.9485381779631901E-2</v>
      </c>
      <c r="F730" t="s">
        <v>22</v>
      </c>
    </row>
    <row r="731" spans="1:6" x14ac:dyDescent="0.25">
      <c r="A731" t="s">
        <v>736</v>
      </c>
      <c r="B731">
        <v>17.104446646708801</v>
      </c>
      <c r="C731">
        <v>4.3949305810700201</v>
      </c>
      <c r="D731">
        <v>1.83853536410401E-2</v>
      </c>
      <c r="E731">
        <v>3.9541103036209502E-2</v>
      </c>
      <c r="F731" t="s">
        <v>6</v>
      </c>
    </row>
    <row r="732" spans="1:6" x14ac:dyDescent="0.25">
      <c r="A732" t="s">
        <v>737</v>
      </c>
      <c r="B732">
        <v>212.91273438319101</v>
      </c>
      <c r="C732">
        <v>3.6862007612543901</v>
      </c>
      <c r="D732">
        <v>1.86119161565125E-2</v>
      </c>
      <c r="E732">
        <v>3.97088933535409E-2</v>
      </c>
      <c r="F732" t="s">
        <v>6</v>
      </c>
    </row>
    <row r="733" spans="1:6" x14ac:dyDescent="0.25">
      <c r="A733" t="s">
        <v>738</v>
      </c>
      <c r="B733">
        <v>16.9392335205956</v>
      </c>
      <c r="C733">
        <v>4.3806536180513902</v>
      </c>
      <c r="D733">
        <v>1.8615124527519799E-2</v>
      </c>
      <c r="E733">
        <v>3.97088933535409E-2</v>
      </c>
      <c r="F733" t="s">
        <v>6</v>
      </c>
    </row>
    <row r="734" spans="1:6" x14ac:dyDescent="0.25">
      <c r="A734" t="s">
        <v>739</v>
      </c>
      <c r="B734">
        <v>20.809249431859701</v>
      </c>
      <c r="C734">
        <v>-4.4907186319954402</v>
      </c>
      <c r="D734">
        <v>1.8607879614988901E-2</v>
      </c>
      <c r="E734">
        <v>3.97088933535409E-2</v>
      </c>
      <c r="F734" t="s">
        <v>22</v>
      </c>
    </row>
    <row r="735" spans="1:6" x14ac:dyDescent="0.25">
      <c r="A735" t="s">
        <v>740</v>
      </c>
      <c r="B735">
        <v>20.8297801616478</v>
      </c>
      <c r="C735">
        <v>-4.4925137336740297</v>
      </c>
      <c r="D735">
        <v>1.8532055727591999E-2</v>
      </c>
      <c r="E735">
        <v>3.97088933535409E-2</v>
      </c>
      <c r="F735" t="s">
        <v>22</v>
      </c>
    </row>
    <row r="736" spans="1:6" x14ac:dyDescent="0.25">
      <c r="A736" t="s">
        <v>741</v>
      </c>
      <c r="B736">
        <v>20.8297801616478</v>
      </c>
      <c r="C736">
        <v>-4.4925137336740297</v>
      </c>
      <c r="D736">
        <v>1.8532055727591999E-2</v>
      </c>
      <c r="E736">
        <v>3.97088933535409E-2</v>
      </c>
      <c r="F736" t="s">
        <v>22</v>
      </c>
    </row>
    <row r="737" spans="1:6" x14ac:dyDescent="0.25">
      <c r="A737" t="s">
        <v>742</v>
      </c>
      <c r="B737">
        <v>16.9392335205956</v>
      </c>
      <c r="C737">
        <v>4.3806536180513902</v>
      </c>
      <c r="D737">
        <v>1.8615124527519799E-2</v>
      </c>
      <c r="E737">
        <v>3.97088933535409E-2</v>
      </c>
      <c r="F737" t="s">
        <v>6</v>
      </c>
    </row>
    <row r="738" spans="1:6" x14ac:dyDescent="0.25">
      <c r="A738" t="s">
        <v>743</v>
      </c>
      <c r="B738">
        <v>20.768952129055702</v>
      </c>
      <c r="C738">
        <v>-4.4875057281577204</v>
      </c>
      <c r="D738">
        <v>1.8710758187885101E-2</v>
      </c>
      <c r="E738">
        <v>3.9750866515534E-2</v>
      </c>
      <c r="F738" t="s">
        <v>22</v>
      </c>
    </row>
    <row r="739" spans="1:6" x14ac:dyDescent="0.25">
      <c r="A739" t="s">
        <v>744</v>
      </c>
      <c r="B739">
        <v>20.768952129055702</v>
      </c>
      <c r="C739">
        <v>-4.4875057281577204</v>
      </c>
      <c r="D739">
        <v>1.8710758187885101E-2</v>
      </c>
      <c r="E739">
        <v>3.9750866515534E-2</v>
      </c>
      <c r="F739" t="s">
        <v>22</v>
      </c>
    </row>
    <row r="740" spans="1:6" x14ac:dyDescent="0.25">
      <c r="A740" t="s">
        <v>745</v>
      </c>
      <c r="B740">
        <v>20.768952129055702</v>
      </c>
      <c r="C740">
        <v>-4.4875057281577204</v>
      </c>
      <c r="D740">
        <v>1.8710758187885101E-2</v>
      </c>
      <c r="E740">
        <v>3.9750866515534E-2</v>
      </c>
      <c r="F740" t="s">
        <v>22</v>
      </c>
    </row>
    <row r="741" spans="1:6" x14ac:dyDescent="0.25">
      <c r="A741" t="s">
        <v>746</v>
      </c>
      <c r="B741">
        <v>16.807480407328701</v>
      </c>
      <c r="C741">
        <v>4.36844664511134</v>
      </c>
      <c r="D741">
        <v>1.8883347253627999E-2</v>
      </c>
      <c r="E741">
        <v>4.0031519259908298E-2</v>
      </c>
      <c r="F741" t="s">
        <v>6</v>
      </c>
    </row>
    <row r="742" spans="1:6" x14ac:dyDescent="0.25">
      <c r="A742" t="s">
        <v>747</v>
      </c>
      <c r="B742">
        <v>20.574212455478399</v>
      </c>
      <c r="C742">
        <v>-4.4739113826959702</v>
      </c>
      <c r="D742">
        <v>1.89193549623261E-2</v>
      </c>
      <c r="E742">
        <v>4.0031519259908298E-2</v>
      </c>
      <c r="F742" t="s">
        <v>22</v>
      </c>
    </row>
    <row r="743" spans="1:6" x14ac:dyDescent="0.25">
      <c r="A743" t="s">
        <v>748</v>
      </c>
      <c r="B743">
        <v>20.574212455478399</v>
      </c>
      <c r="C743">
        <v>-4.4739113826959702</v>
      </c>
      <c r="D743">
        <v>1.89193549623261E-2</v>
      </c>
      <c r="E743">
        <v>4.0031519259908298E-2</v>
      </c>
      <c r="F743" t="s">
        <v>22</v>
      </c>
    </row>
    <row r="744" spans="1:6" x14ac:dyDescent="0.25">
      <c r="A744" t="s">
        <v>749</v>
      </c>
      <c r="B744">
        <v>20.550505550333799</v>
      </c>
      <c r="C744">
        <v>-4.4718594938541596</v>
      </c>
      <c r="D744">
        <v>1.90016929364221E-2</v>
      </c>
      <c r="E744">
        <v>4.0151625720299698E-2</v>
      </c>
      <c r="F744" t="s">
        <v>22</v>
      </c>
    </row>
    <row r="745" spans="1:6" x14ac:dyDescent="0.25">
      <c r="A745" t="s">
        <v>750</v>
      </c>
      <c r="B745">
        <v>14.674206747403099</v>
      </c>
      <c r="C745">
        <v>-3.9594181238476001</v>
      </c>
      <c r="D745">
        <v>1.9067924785401501E-2</v>
      </c>
      <c r="E745">
        <v>4.0237421926183299E-2</v>
      </c>
      <c r="F745" t="s">
        <v>22</v>
      </c>
    </row>
    <row r="746" spans="1:6" x14ac:dyDescent="0.25">
      <c r="A746" t="s">
        <v>751</v>
      </c>
      <c r="B746">
        <v>20.507215828643201</v>
      </c>
      <c r="C746">
        <v>-4.4683837505016202</v>
      </c>
      <c r="D746">
        <v>1.9111500840135201E-2</v>
      </c>
      <c r="E746">
        <v>4.0275243381224499E-2</v>
      </c>
      <c r="F746" t="s">
        <v>22</v>
      </c>
    </row>
    <row r="747" spans="1:6" x14ac:dyDescent="0.25">
      <c r="A747" t="s">
        <v>752</v>
      </c>
      <c r="B747">
        <v>20.318644749309001</v>
      </c>
      <c r="C747">
        <v>-4.4550660619606601</v>
      </c>
      <c r="D747">
        <v>1.9315713249203E-2</v>
      </c>
      <c r="E747">
        <v>4.0596612853077203E-2</v>
      </c>
      <c r="F747" t="s">
        <v>22</v>
      </c>
    </row>
    <row r="748" spans="1:6" x14ac:dyDescent="0.25">
      <c r="A748" t="s">
        <v>753</v>
      </c>
      <c r="B748">
        <v>20.318644749309001</v>
      </c>
      <c r="C748">
        <v>-4.4550660619606601</v>
      </c>
      <c r="D748">
        <v>1.9315713249203E-2</v>
      </c>
      <c r="E748">
        <v>4.0596612853077203E-2</v>
      </c>
      <c r="F748" t="s">
        <v>22</v>
      </c>
    </row>
    <row r="749" spans="1:6" x14ac:dyDescent="0.25">
      <c r="A749" t="s">
        <v>754</v>
      </c>
      <c r="B749">
        <v>20.291761668807901</v>
      </c>
      <c r="C749">
        <v>-4.4527505561900904</v>
      </c>
      <c r="D749">
        <v>1.94048562809126E-2</v>
      </c>
      <c r="E749">
        <v>4.0729444332931401E-2</v>
      </c>
      <c r="F749" t="s">
        <v>22</v>
      </c>
    </row>
    <row r="750" spans="1:6" x14ac:dyDescent="0.25">
      <c r="A750" t="s">
        <v>755</v>
      </c>
      <c r="B750">
        <v>20.2454795282307</v>
      </c>
      <c r="C750">
        <v>-4.4490048850946096</v>
      </c>
      <c r="D750">
        <v>1.9521908487412198E-2</v>
      </c>
      <c r="E750">
        <v>4.0811446504976298E-2</v>
      </c>
      <c r="F750" t="s">
        <v>22</v>
      </c>
    </row>
    <row r="751" spans="1:6" x14ac:dyDescent="0.25">
      <c r="A751" t="s">
        <v>756</v>
      </c>
      <c r="B751">
        <v>20.2454795282307</v>
      </c>
      <c r="C751">
        <v>-4.4490048850946096</v>
      </c>
      <c r="D751">
        <v>1.9521908487412198E-2</v>
      </c>
      <c r="E751">
        <v>4.0811446504976298E-2</v>
      </c>
      <c r="F751" t="s">
        <v>22</v>
      </c>
    </row>
    <row r="752" spans="1:6" x14ac:dyDescent="0.25">
      <c r="A752" t="s">
        <v>757</v>
      </c>
      <c r="B752">
        <v>20.2454795282307</v>
      </c>
      <c r="C752">
        <v>-4.4490048850946096</v>
      </c>
      <c r="D752">
        <v>1.9521908487412198E-2</v>
      </c>
      <c r="E752">
        <v>4.0811446504976298E-2</v>
      </c>
      <c r="F752" t="s">
        <v>22</v>
      </c>
    </row>
    <row r="753" spans="1:6" x14ac:dyDescent="0.25">
      <c r="A753" t="s">
        <v>758</v>
      </c>
      <c r="B753">
        <v>16.351655392839699</v>
      </c>
      <c r="C753">
        <v>4.3272399492587299</v>
      </c>
      <c r="D753">
        <v>1.9640096507452898E-2</v>
      </c>
      <c r="E753">
        <v>4.0840995386358998E-2</v>
      </c>
      <c r="F753" t="s">
        <v>6</v>
      </c>
    </row>
    <row r="754" spans="1:6" x14ac:dyDescent="0.25">
      <c r="A754" t="s">
        <v>759</v>
      </c>
      <c r="B754">
        <v>14.551622203788799</v>
      </c>
      <c r="C754">
        <v>-3.9469888931105999</v>
      </c>
      <c r="D754">
        <v>1.96231312268529E-2</v>
      </c>
      <c r="E754">
        <v>4.0840995386358998E-2</v>
      </c>
      <c r="F754" t="s">
        <v>22</v>
      </c>
    </row>
    <row r="755" spans="1:6" x14ac:dyDescent="0.25">
      <c r="A755" t="s">
        <v>760</v>
      </c>
      <c r="B755">
        <v>16.351655392839699</v>
      </c>
      <c r="C755">
        <v>4.3272399492587299</v>
      </c>
      <c r="D755">
        <v>1.9640096507452898E-2</v>
      </c>
      <c r="E755">
        <v>4.0840995386358998E-2</v>
      </c>
      <c r="F755" t="s">
        <v>6</v>
      </c>
    </row>
    <row r="756" spans="1:6" x14ac:dyDescent="0.25">
      <c r="A756" t="s">
        <v>761</v>
      </c>
      <c r="B756">
        <v>16.351655392839699</v>
      </c>
      <c r="C756">
        <v>4.3272399492587299</v>
      </c>
      <c r="D756">
        <v>1.9640096507452898E-2</v>
      </c>
      <c r="E756">
        <v>4.0840995386358998E-2</v>
      </c>
      <c r="F756" t="s">
        <v>6</v>
      </c>
    </row>
    <row r="757" spans="1:6" x14ac:dyDescent="0.25">
      <c r="A757" t="s">
        <v>762</v>
      </c>
      <c r="B757">
        <v>20.0630770431396</v>
      </c>
      <c r="C757">
        <v>-4.4359713402511503</v>
      </c>
      <c r="D757">
        <v>1.9721544591993899E-2</v>
      </c>
      <c r="E757">
        <v>4.0956117737341799E-2</v>
      </c>
      <c r="F757" t="s">
        <v>22</v>
      </c>
    </row>
    <row r="758" spans="1:6" x14ac:dyDescent="0.25">
      <c r="A758" t="s">
        <v>763</v>
      </c>
      <c r="B758">
        <v>20.033017787281999</v>
      </c>
      <c r="C758">
        <v>-4.4333851124369801</v>
      </c>
      <c r="D758">
        <v>1.9817803850001099E-2</v>
      </c>
      <c r="E758">
        <v>4.1047430137865E-2</v>
      </c>
      <c r="F758" t="s">
        <v>22</v>
      </c>
    </row>
    <row r="759" spans="1:6" x14ac:dyDescent="0.25">
      <c r="A759" t="s">
        <v>764</v>
      </c>
      <c r="B759">
        <v>20.033017787281999</v>
      </c>
      <c r="C759">
        <v>-4.4333851124369801</v>
      </c>
      <c r="D759">
        <v>1.9817803850001099E-2</v>
      </c>
      <c r="E759">
        <v>4.1047430137865E-2</v>
      </c>
      <c r="F759" t="s">
        <v>22</v>
      </c>
    </row>
    <row r="760" spans="1:6" x14ac:dyDescent="0.25">
      <c r="A760" t="s">
        <v>765</v>
      </c>
      <c r="B760">
        <v>19.983743227818199</v>
      </c>
      <c r="C760">
        <v>-4.4293621354944399</v>
      </c>
      <c r="D760">
        <v>1.9942437850723999E-2</v>
      </c>
      <c r="E760">
        <v>4.1251156028506798E-2</v>
      </c>
      <c r="F760" t="s">
        <v>22</v>
      </c>
    </row>
    <row r="761" spans="1:6" x14ac:dyDescent="0.25">
      <c r="A761" t="s">
        <v>766</v>
      </c>
      <c r="B761">
        <v>16.136753570221099</v>
      </c>
      <c r="C761">
        <v>4.3069860332677896</v>
      </c>
      <c r="D761">
        <v>2.0060952379228301E-2</v>
      </c>
      <c r="E761">
        <v>4.1387247352678597E-2</v>
      </c>
      <c r="F761" t="s">
        <v>6</v>
      </c>
    </row>
    <row r="762" spans="1:6" x14ac:dyDescent="0.25">
      <c r="A762" t="s">
        <v>767</v>
      </c>
      <c r="B762">
        <v>16.136753570221099</v>
      </c>
      <c r="C762">
        <v>4.3069860332677896</v>
      </c>
      <c r="D762">
        <v>2.0060952379228301E-2</v>
      </c>
      <c r="E762">
        <v>4.1387247352678597E-2</v>
      </c>
      <c r="F762" t="s">
        <v>6</v>
      </c>
    </row>
    <row r="763" spans="1:6" x14ac:dyDescent="0.25">
      <c r="A763" t="s">
        <v>768</v>
      </c>
      <c r="B763">
        <v>19.807509336970199</v>
      </c>
      <c r="C763">
        <v>-4.4166205275401698</v>
      </c>
      <c r="D763">
        <v>2.01372952201271E-2</v>
      </c>
      <c r="E763">
        <v>4.1490227684513901E-2</v>
      </c>
      <c r="F763" t="s">
        <v>22</v>
      </c>
    </row>
    <row r="764" spans="1:6" x14ac:dyDescent="0.25">
      <c r="A764" t="s">
        <v>769</v>
      </c>
      <c r="B764">
        <v>16.057866328961801</v>
      </c>
      <c r="C764">
        <v>4.2997727790728</v>
      </c>
      <c r="D764">
        <v>2.0184406734334599E-2</v>
      </c>
      <c r="E764">
        <v>4.1532789741684499E-2</v>
      </c>
      <c r="F764" t="s">
        <v>6</v>
      </c>
    </row>
    <row r="765" spans="1:6" x14ac:dyDescent="0.25">
      <c r="A765" t="s">
        <v>770</v>
      </c>
      <c r="B765">
        <v>19.7742739057561</v>
      </c>
      <c r="C765">
        <v>-4.4137561822869902</v>
      </c>
      <c r="D765">
        <v>2.0241004108554301E-2</v>
      </c>
      <c r="E765">
        <v>4.1594733573861599E-2</v>
      </c>
      <c r="F765" t="s">
        <v>22</v>
      </c>
    </row>
    <row r="766" spans="1:6" x14ac:dyDescent="0.25">
      <c r="A766" t="s">
        <v>771</v>
      </c>
      <c r="B766">
        <v>19.722006927405701</v>
      </c>
      <c r="C766">
        <v>-4.4094482155698804</v>
      </c>
      <c r="D766">
        <v>2.0373582187863799E-2</v>
      </c>
      <c r="E766">
        <v>4.1703421166813803E-2</v>
      </c>
      <c r="F766" t="s">
        <v>22</v>
      </c>
    </row>
    <row r="767" spans="1:6" x14ac:dyDescent="0.25">
      <c r="A767" t="s">
        <v>772</v>
      </c>
      <c r="B767">
        <v>19.722006927405701</v>
      </c>
      <c r="C767">
        <v>-4.4094482155698804</v>
      </c>
      <c r="D767">
        <v>2.0373582187863799E-2</v>
      </c>
      <c r="E767">
        <v>4.1703421166813803E-2</v>
      </c>
      <c r="F767" t="s">
        <v>22</v>
      </c>
    </row>
    <row r="768" spans="1:6" x14ac:dyDescent="0.25">
      <c r="A768" t="s">
        <v>773</v>
      </c>
      <c r="B768">
        <v>19.722006927405701</v>
      </c>
      <c r="C768">
        <v>-4.4094482155698804</v>
      </c>
      <c r="D768">
        <v>2.0373582187863799E-2</v>
      </c>
      <c r="E768">
        <v>4.1703421166813803E-2</v>
      </c>
      <c r="F768" t="s">
        <v>22</v>
      </c>
    </row>
    <row r="769" spans="1:6" x14ac:dyDescent="0.25">
      <c r="A769" t="s">
        <v>774</v>
      </c>
      <c r="B769">
        <v>9.0372614547985997</v>
      </c>
      <c r="C769">
        <v>3.4123555022685799</v>
      </c>
      <c r="D769">
        <v>2.0430711717401E-2</v>
      </c>
      <c r="E769">
        <v>4.1711596094043603E-2</v>
      </c>
      <c r="F769" t="s">
        <v>6</v>
      </c>
    </row>
    <row r="770" spans="1:6" x14ac:dyDescent="0.25">
      <c r="A770" t="s">
        <v>775</v>
      </c>
      <c r="B770">
        <v>9.0372614547985997</v>
      </c>
      <c r="C770">
        <v>3.4123555022685799</v>
      </c>
      <c r="D770">
        <v>2.0430711717401E-2</v>
      </c>
      <c r="E770">
        <v>4.1711596094043603E-2</v>
      </c>
      <c r="F770" t="s">
        <v>6</v>
      </c>
    </row>
    <row r="771" spans="1:6" x14ac:dyDescent="0.25">
      <c r="A771" t="s">
        <v>776</v>
      </c>
      <c r="B771">
        <v>9.03730416669476</v>
      </c>
      <c r="C771">
        <v>3.4123621781011799</v>
      </c>
      <c r="D771">
        <v>2.0503376589778698E-2</v>
      </c>
      <c r="E771">
        <v>4.1751363483725698E-2</v>
      </c>
      <c r="F771" t="s">
        <v>6</v>
      </c>
    </row>
    <row r="772" spans="1:6" x14ac:dyDescent="0.25">
      <c r="A772" t="s">
        <v>777</v>
      </c>
      <c r="B772">
        <v>15.9165816891884</v>
      </c>
      <c r="C772">
        <v>4.2859463810475997</v>
      </c>
      <c r="D772">
        <v>2.0502485387027401E-2</v>
      </c>
      <c r="E772">
        <v>4.1751363483725698E-2</v>
      </c>
      <c r="F772" t="s">
        <v>6</v>
      </c>
    </row>
    <row r="773" spans="1:6" x14ac:dyDescent="0.25">
      <c r="A773" t="s">
        <v>778</v>
      </c>
      <c r="B773">
        <v>19.515530024230198</v>
      </c>
      <c r="C773">
        <v>-4.3938564965772402</v>
      </c>
      <c r="D773">
        <v>2.0674962913131201E-2</v>
      </c>
      <c r="E773">
        <v>4.2046232867378297E-2</v>
      </c>
      <c r="F773" t="s">
        <v>22</v>
      </c>
    </row>
    <row r="774" spans="1:6" x14ac:dyDescent="0.25">
      <c r="A774" t="s">
        <v>779</v>
      </c>
      <c r="B774">
        <v>15.7640772650839</v>
      </c>
      <c r="C774">
        <v>4.2717725456667397</v>
      </c>
      <c r="D774">
        <v>2.0747589538955599E-2</v>
      </c>
      <c r="E774">
        <v>4.2139347446520398E-2</v>
      </c>
      <c r="F774" t="s">
        <v>6</v>
      </c>
    </row>
    <row r="775" spans="1:6" x14ac:dyDescent="0.25">
      <c r="A775" t="s">
        <v>780</v>
      </c>
      <c r="B775">
        <v>19.2963739246314</v>
      </c>
      <c r="C775">
        <v>-4.3771224895027396</v>
      </c>
      <c r="D775">
        <v>2.1000518083532298E-2</v>
      </c>
      <c r="E775">
        <v>4.2597950117759298E-2</v>
      </c>
      <c r="F775" t="s">
        <v>22</v>
      </c>
    </row>
    <row r="776" spans="1:6" x14ac:dyDescent="0.25">
      <c r="A776" t="s">
        <v>781</v>
      </c>
      <c r="B776">
        <v>19.2567861427043</v>
      </c>
      <c r="C776">
        <v>-4.3736784811234397</v>
      </c>
      <c r="D776">
        <v>2.11202269607145E-2</v>
      </c>
      <c r="E776">
        <v>4.2645764512912201E-2</v>
      </c>
      <c r="F776" t="s">
        <v>22</v>
      </c>
    </row>
    <row r="777" spans="1:6" x14ac:dyDescent="0.25">
      <c r="A777" t="s">
        <v>782</v>
      </c>
      <c r="B777">
        <v>13.8830130083924</v>
      </c>
      <c r="C777">
        <v>-3.8741867139809401</v>
      </c>
      <c r="D777">
        <v>2.1063945471213499E-2</v>
      </c>
      <c r="E777">
        <v>4.2645764512912201E-2</v>
      </c>
      <c r="F777" t="s">
        <v>22</v>
      </c>
    </row>
    <row r="778" spans="1:6" x14ac:dyDescent="0.25">
      <c r="A778" t="s">
        <v>783</v>
      </c>
      <c r="B778">
        <v>19.2567861427043</v>
      </c>
      <c r="C778">
        <v>-4.3736784811234397</v>
      </c>
      <c r="D778">
        <v>2.11202269607145E-2</v>
      </c>
      <c r="E778">
        <v>4.2645764512912201E-2</v>
      </c>
      <c r="F778" t="s">
        <v>22</v>
      </c>
    </row>
    <row r="779" spans="1:6" x14ac:dyDescent="0.25">
      <c r="A779" t="s">
        <v>784</v>
      </c>
      <c r="B779">
        <v>13.840436433468501</v>
      </c>
      <c r="C779">
        <v>-3.86962868177064</v>
      </c>
      <c r="D779">
        <v>2.1132741905124701E-2</v>
      </c>
      <c r="E779">
        <v>4.2645764512912201E-2</v>
      </c>
      <c r="F779" t="s">
        <v>22</v>
      </c>
    </row>
    <row r="780" spans="1:6" x14ac:dyDescent="0.25">
      <c r="A780" t="s">
        <v>785</v>
      </c>
      <c r="B780">
        <v>15.5459555550669</v>
      </c>
      <c r="C780">
        <v>4.25040290219279</v>
      </c>
      <c r="D780">
        <v>2.12043402166011E-2</v>
      </c>
      <c r="E780">
        <v>4.2680530948799603E-2</v>
      </c>
      <c r="F780" t="s">
        <v>6</v>
      </c>
    </row>
    <row r="781" spans="1:6" x14ac:dyDescent="0.25">
      <c r="A781" t="s">
        <v>786</v>
      </c>
      <c r="B781">
        <v>15.5459555550669</v>
      </c>
      <c r="C781">
        <v>4.25040290219279</v>
      </c>
      <c r="D781">
        <v>2.12043402166011E-2</v>
      </c>
      <c r="E781">
        <v>4.2680530948799603E-2</v>
      </c>
      <c r="F781" t="s">
        <v>6</v>
      </c>
    </row>
    <row r="782" spans="1:6" x14ac:dyDescent="0.25">
      <c r="A782" t="s">
        <v>787</v>
      </c>
      <c r="B782">
        <v>19.198534326580699</v>
      </c>
      <c r="C782">
        <v>-4.3687761732333303</v>
      </c>
      <c r="D782">
        <v>2.1269892141342599E-2</v>
      </c>
      <c r="E782">
        <v>4.2757657697705398E-2</v>
      </c>
      <c r="F782" t="s">
        <v>22</v>
      </c>
    </row>
    <row r="783" spans="1:6" x14ac:dyDescent="0.25">
      <c r="A783" t="s">
        <v>788</v>
      </c>
      <c r="B783">
        <v>15.4702882012059</v>
      </c>
      <c r="C783">
        <v>4.2432181520136796</v>
      </c>
      <c r="D783">
        <v>2.1330160829805E-2</v>
      </c>
      <c r="E783">
        <v>4.28239801826008E-2</v>
      </c>
      <c r="F783" t="s">
        <v>6</v>
      </c>
    </row>
    <row r="784" spans="1:6" x14ac:dyDescent="0.25">
      <c r="A784" t="s">
        <v>789</v>
      </c>
      <c r="B784">
        <v>18.998042261178401</v>
      </c>
      <c r="C784">
        <v>-4.3532142394132496</v>
      </c>
      <c r="D784">
        <v>2.1577376462257099E-2</v>
      </c>
      <c r="E784">
        <v>4.3209797252224097E-2</v>
      </c>
      <c r="F784" t="s">
        <v>22</v>
      </c>
    </row>
    <row r="785" spans="1:6" x14ac:dyDescent="0.25">
      <c r="A785" t="s">
        <v>790</v>
      </c>
      <c r="B785">
        <v>18.998042261178401</v>
      </c>
      <c r="C785">
        <v>-4.3532142394132496</v>
      </c>
      <c r="D785">
        <v>2.1577376462257099E-2</v>
      </c>
      <c r="E785">
        <v>4.3209797252224097E-2</v>
      </c>
      <c r="F785" t="s">
        <v>22</v>
      </c>
    </row>
    <row r="786" spans="1:6" x14ac:dyDescent="0.25">
      <c r="A786" t="s">
        <v>791</v>
      </c>
      <c r="B786">
        <v>15.176499137327999</v>
      </c>
      <c r="C786">
        <v>4.21408721960508</v>
      </c>
      <c r="D786">
        <v>2.1933407910499199E-2</v>
      </c>
      <c r="E786">
        <v>4.3699810177009898E-2</v>
      </c>
      <c r="F786" t="s">
        <v>6</v>
      </c>
    </row>
    <row r="787" spans="1:6" x14ac:dyDescent="0.25">
      <c r="A787" t="s">
        <v>792</v>
      </c>
      <c r="B787">
        <v>18.785238512292601</v>
      </c>
      <c r="C787">
        <v>-4.3365126915654502</v>
      </c>
      <c r="D787">
        <v>2.1909703931059898E-2</v>
      </c>
      <c r="E787">
        <v>4.3699810177009898E-2</v>
      </c>
      <c r="F787" t="s">
        <v>22</v>
      </c>
    </row>
    <row r="788" spans="1:6" x14ac:dyDescent="0.25">
      <c r="A788" t="s">
        <v>793</v>
      </c>
      <c r="B788">
        <v>18.785238512292601</v>
      </c>
      <c r="C788">
        <v>-4.3365126915654502</v>
      </c>
      <c r="D788">
        <v>2.1909703931059898E-2</v>
      </c>
      <c r="E788">
        <v>4.3699810177009898E-2</v>
      </c>
      <c r="F788" t="s">
        <v>22</v>
      </c>
    </row>
    <row r="789" spans="1:6" x14ac:dyDescent="0.25">
      <c r="A789" t="s">
        <v>794</v>
      </c>
      <c r="B789">
        <v>18.785238512292601</v>
      </c>
      <c r="C789">
        <v>-4.3365126915654502</v>
      </c>
      <c r="D789">
        <v>2.1909703931059898E-2</v>
      </c>
      <c r="E789">
        <v>4.3699810177009898E-2</v>
      </c>
      <c r="F789" t="s">
        <v>22</v>
      </c>
    </row>
    <row r="790" spans="1:6" x14ac:dyDescent="0.25">
      <c r="A790" t="s">
        <v>795</v>
      </c>
      <c r="B790">
        <v>18.7392983796524</v>
      </c>
      <c r="C790">
        <v>-4.3324555340347297</v>
      </c>
      <c r="D790">
        <v>2.2047074633890801E-2</v>
      </c>
      <c r="E790">
        <v>4.3759680373209299E-2</v>
      </c>
      <c r="F790" t="s">
        <v>22</v>
      </c>
    </row>
    <row r="791" spans="1:6" x14ac:dyDescent="0.25">
      <c r="A791" t="s">
        <v>796</v>
      </c>
      <c r="B791">
        <v>18.7392983796524</v>
      </c>
      <c r="C791">
        <v>-4.3324555340347297</v>
      </c>
      <c r="D791">
        <v>2.2047074633890801E-2</v>
      </c>
      <c r="E791">
        <v>4.3759680373209299E-2</v>
      </c>
      <c r="F791" t="s">
        <v>22</v>
      </c>
    </row>
    <row r="792" spans="1:6" x14ac:dyDescent="0.25">
      <c r="A792" t="s">
        <v>797</v>
      </c>
      <c r="B792">
        <v>18.7392983796524</v>
      </c>
      <c r="C792">
        <v>-4.3324555340347297</v>
      </c>
      <c r="D792">
        <v>2.2047074633890801E-2</v>
      </c>
      <c r="E792">
        <v>4.3759680373209299E-2</v>
      </c>
      <c r="F792" t="s">
        <v>22</v>
      </c>
    </row>
    <row r="793" spans="1:6" x14ac:dyDescent="0.25">
      <c r="A793" t="s">
        <v>798</v>
      </c>
      <c r="B793">
        <v>18.6750617257557</v>
      </c>
      <c r="C793">
        <v>-4.3269240288660296</v>
      </c>
      <c r="D793">
        <v>2.2215642229295899E-2</v>
      </c>
      <c r="E793">
        <v>4.4038583712114401E-2</v>
      </c>
      <c r="F793" t="s">
        <v>22</v>
      </c>
    </row>
    <row r="794" spans="1:6" x14ac:dyDescent="0.25">
      <c r="A794" t="s">
        <v>799</v>
      </c>
      <c r="B794">
        <v>14.955157539912699</v>
      </c>
      <c r="C794">
        <v>4.1915096417397804</v>
      </c>
      <c r="D794">
        <v>2.2430273217580201E-2</v>
      </c>
      <c r="E794">
        <v>4.4240614260805299E-2</v>
      </c>
      <c r="F794" t="s">
        <v>6</v>
      </c>
    </row>
    <row r="795" spans="1:6" x14ac:dyDescent="0.25">
      <c r="A795" t="s">
        <v>800</v>
      </c>
      <c r="B795">
        <v>18.5296708061232</v>
      </c>
      <c r="C795">
        <v>-4.3157709728513396</v>
      </c>
      <c r="D795">
        <v>2.2383093576515599E-2</v>
      </c>
      <c r="E795">
        <v>4.4240614260805299E-2</v>
      </c>
      <c r="F795" t="s">
        <v>22</v>
      </c>
    </row>
    <row r="796" spans="1:6" x14ac:dyDescent="0.25">
      <c r="A796" t="s">
        <v>801</v>
      </c>
      <c r="B796">
        <v>14.955157539912699</v>
      </c>
      <c r="C796">
        <v>4.1915096417397804</v>
      </c>
      <c r="D796">
        <v>2.2430273217580201E-2</v>
      </c>
      <c r="E796">
        <v>4.4240614260805299E-2</v>
      </c>
      <c r="F796" t="s">
        <v>6</v>
      </c>
    </row>
    <row r="797" spans="1:6" x14ac:dyDescent="0.25">
      <c r="A797" t="s">
        <v>802</v>
      </c>
      <c r="B797">
        <v>14.955157539912699</v>
      </c>
      <c r="C797">
        <v>4.1915096417397804</v>
      </c>
      <c r="D797">
        <v>2.2430273217580201E-2</v>
      </c>
      <c r="E797">
        <v>4.4240614260805299E-2</v>
      </c>
      <c r="F797" t="s">
        <v>6</v>
      </c>
    </row>
    <row r="798" spans="1:6" x14ac:dyDescent="0.25">
      <c r="A798" t="s">
        <v>803</v>
      </c>
      <c r="B798">
        <v>18.480554498126601</v>
      </c>
      <c r="C798">
        <v>-4.3113937667935396</v>
      </c>
      <c r="D798">
        <v>2.2530003292084599E-2</v>
      </c>
      <c r="E798">
        <v>4.43815623194138E-2</v>
      </c>
      <c r="F798" t="s">
        <v>22</v>
      </c>
    </row>
    <row r="799" spans="1:6" x14ac:dyDescent="0.25">
      <c r="A799" t="s">
        <v>804</v>
      </c>
      <c r="B799">
        <v>13.2358010097654</v>
      </c>
      <c r="C799">
        <v>-3.8010807145710901</v>
      </c>
      <c r="D799">
        <v>2.2563592102424E-2</v>
      </c>
      <c r="E799">
        <v>4.4392029574944397E-2</v>
      </c>
      <c r="F799" t="s">
        <v>22</v>
      </c>
    </row>
    <row r="800" spans="1:6" x14ac:dyDescent="0.25">
      <c r="A800" t="s">
        <v>805</v>
      </c>
      <c r="B800">
        <v>14.170027270555201</v>
      </c>
      <c r="C800">
        <v>-3.9056094762295999</v>
      </c>
      <c r="D800">
        <v>2.26082255146559E-2</v>
      </c>
      <c r="E800">
        <v>4.4399516871116797E-2</v>
      </c>
      <c r="F800" t="s">
        <v>22</v>
      </c>
    </row>
    <row r="801" spans="1:6" x14ac:dyDescent="0.25">
      <c r="A801" t="s">
        <v>806</v>
      </c>
      <c r="B801">
        <v>18.413325425343199</v>
      </c>
      <c r="C801">
        <v>-4.3055336228322201</v>
      </c>
      <c r="D801">
        <v>2.2708797482488399E-2</v>
      </c>
      <c r="E801">
        <v>4.4399516871116797E-2</v>
      </c>
      <c r="F801" t="s">
        <v>22</v>
      </c>
    </row>
    <row r="802" spans="1:6" x14ac:dyDescent="0.25">
      <c r="A802" t="s">
        <v>807</v>
      </c>
      <c r="B802">
        <v>18.413325425343199</v>
      </c>
      <c r="C802">
        <v>-4.3055336228322201</v>
      </c>
      <c r="D802">
        <v>2.2708797482488399E-2</v>
      </c>
      <c r="E802">
        <v>4.4399516871116797E-2</v>
      </c>
      <c r="F802" t="s">
        <v>22</v>
      </c>
    </row>
    <row r="803" spans="1:6" x14ac:dyDescent="0.25">
      <c r="A803" t="s">
        <v>808</v>
      </c>
      <c r="B803">
        <v>18.413325425343199</v>
      </c>
      <c r="C803">
        <v>-4.3055336228322201</v>
      </c>
      <c r="D803">
        <v>2.2708797482488399E-2</v>
      </c>
      <c r="E803">
        <v>4.4399516871116797E-2</v>
      </c>
      <c r="F803" t="s">
        <v>22</v>
      </c>
    </row>
    <row r="804" spans="1:6" x14ac:dyDescent="0.25">
      <c r="A804" t="s">
        <v>809</v>
      </c>
      <c r="B804">
        <v>18.413325425343199</v>
      </c>
      <c r="C804">
        <v>-4.3055336228322201</v>
      </c>
      <c r="D804">
        <v>2.2708797482488399E-2</v>
      </c>
      <c r="E804">
        <v>4.4399516871116797E-2</v>
      </c>
      <c r="F804" t="s">
        <v>22</v>
      </c>
    </row>
    <row r="805" spans="1:6" x14ac:dyDescent="0.25">
      <c r="A805" t="s">
        <v>810</v>
      </c>
      <c r="B805">
        <v>14.7287167316679</v>
      </c>
      <c r="C805">
        <v>4.1680508359897797</v>
      </c>
      <c r="D805">
        <v>2.2952167039963601E-2</v>
      </c>
      <c r="E805">
        <v>4.4763853730115301E-2</v>
      </c>
      <c r="F805" t="s">
        <v>6</v>
      </c>
    </row>
    <row r="806" spans="1:6" x14ac:dyDescent="0.25">
      <c r="A806" t="s">
        <v>811</v>
      </c>
      <c r="B806">
        <v>14.7287167316679</v>
      </c>
      <c r="C806">
        <v>4.1680508359897797</v>
      </c>
      <c r="D806">
        <v>2.2952167039963601E-2</v>
      </c>
      <c r="E806">
        <v>4.4763853730115301E-2</v>
      </c>
      <c r="F806" t="s">
        <v>6</v>
      </c>
    </row>
    <row r="807" spans="1:6" x14ac:dyDescent="0.25">
      <c r="A807" t="s">
        <v>812</v>
      </c>
      <c r="B807">
        <v>14.6597585323356</v>
      </c>
      <c r="C807">
        <v>4.1611362187430903</v>
      </c>
      <c r="D807">
        <v>2.3077934832853399E-2</v>
      </c>
      <c r="E807">
        <v>4.48010277049916E-2</v>
      </c>
      <c r="F807" t="s">
        <v>6</v>
      </c>
    </row>
    <row r="808" spans="1:6" x14ac:dyDescent="0.25">
      <c r="A808" t="s">
        <v>813</v>
      </c>
      <c r="B808">
        <v>18.2218106166006</v>
      </c>
      <c r="C808">
        <v>-4.2900199573122801</v>
      </c>
      <c r="D808">
        <v>2.30269148266741E-2</v>
      </c>
      <c r="E808">
        <v>4.48010277049916E-2</v>
      </c>
      <c r="F808" t="s">
        <v>22</v>
      </c>
    </row>
    <row r="809" spans="1:6" x14ac:dyDescent="0.25">
      <c r="A809" t="s">
        <v>814</v>
      </c>
      <c r="B809">
        <v>13.1097737827013</v>
      </c>
      <c r="C809">
        <v>-3.7856409427462401</v>
      </c>
      <c r="D809">
        <v>2.30807751985578E-2</v>
      </c>
      <c r="E809">
        <v>4.48010277049916E-2</v>
      </c>
      <c r="F809" t="s">
        <v>22</v>
      </c>
    </row>
    <row r="810" spans="1:6" x14ac:dyDescent="0.25">
      <c r="A810" t="s">
        <v>815</v>
      </c>
      <c r="B810">
        <v>9.0453965970867696</v>
      </c>
      <c r="C810">
        <v>3.4136362938861202</v>
      </c>
      <c r="D810">
        <v>2.3085370326967E-2</v>
      </c>
      <c r="E810">
        <v>4.48010277049916E-2</v>
      </c>
      <c r="F810" t="s">
        <v>6</v>
      </c>
    </row>
    <row r="811" spans="1:6" x14ac:dyDescent="0.25">
      <c r="A811" t="s">
        <v>816</v>
      </c>
      <c r="B811">
        <v>14.5889210095721</v>
      </c>
      <c r="C811">
        <v>4.1539991889384504</v>
      </c>
      <c r="D811">
        <v>2.3208027306742901E-2</v>
      </c>
      <c r="E811">
        <v>4.4833852779307799E-2</v>
      </c>
      <c r="F811" t="s">
        <v>6</v>
      </c>
    </row>
    <row r="812" spans="1:6" x14ac:dyDescent="0.25">
      <c r="A812" s="1" t="s">
        <v>817</v>
      </c>
      <c r="B812">
        <v>18.151589124930702</v>
      </c>
      <c r="C812">
        <v>-4.2838212509940803</v>
      </c>
      <c r="D812">
        <v>2.32165110252084E-2</v>
      </c>
      <c r="E812">
        <v>4.4833852779307799E-2</v>
      </c>
      <c r="F812" t="s">
        <v>22</v>
      </c>
    </row>
    <row r="813" spans="1:6" x14ac:dyDescent="0.25">
      <c r="A813" t="s">
        <v>818</v>
      </c>
      <c r="B813">
        <v>18.151589124930702</v>
      </c>
      <c r="C813">
        <v>-4.2838212509940803</v>
      </c>
      <c r="D813">
        <v>2.32165110252084E-2</v>
      </c>
      <c r="E813">
        <v>4.4833852779307799E-2</v>
      </c>
      <c r="F813" t="s">
        <v>22</v>
      </c>
    </row>
    <row r="814" spans="1:6" x14ac:dyDescent="0.25">
      <c r="A814" t="s">
        <v>819</v>
      </c>
      <c r="B814">
        <v>18.151589124930702</v>
      </c>
      <c r="C814">
        <v>-4.2838212509940803</v>
      </c>
      <c r="D814">
        <v>2.32165110252084E-2</v>
      </c>
      <c r="E814">
        <v>4.4833852779307799E-2</v>
      </c>
      <c r="F814" t="s">
        <v>22</v>
      </c>
    </row>
    <row r="815" spans="1:6" x14ac:dyDescent="0.25">
      <c r="A815" t="s">
        <v>820</v>
      </c>
      <c r="B815">
        <v>17.963066735074701</v>
      </c>
      <c r="C815">
        <v>-4.26832472004424</v>
      </c>
      <c r="D815">
        <v>2.35386260379906E-2</v>
      </c>
      <c r="E815">
        <v>4.5067857170299E-2</v>
      </c>
      <c r="F815" t="s">
        <v>22</v>
      </c>
    </row>
    <row r="816" spans="1:6" x14ac:dyDescent="0.25">
      <c r="A816" t="s">
        <v>821</v>
      </c>
      <c r="B816">
        <v>18.018535393784401</v>
      </c>
      <c r="C816">
        <v>-4.2733709970962197</v>
      </c>
      <c r="D816">
        <v>2.3371020341500699E-2</v>
      </c>
      <c r="E816">
        <v>4.5067857170299E-2</v>
      </c>
      <c r="F816" t="s">
        <v>22</v>
      </c>
    </row>
    <row r="817" spans="1:6" x14ac:dyDescent="0.25">
      <c r="A817" t="s">
        <v>822</v>
      </c>
      <c r="B817">
        <v>17.963066735074701</v>
      </c>
      <c r="C817">
        <v>-4.26832472004424</v>
      </c>
      <c r="D817">
        <v>2.35386260379906E-2</v>
      </c>
      <c r="E817">
        <v>4.5067857170299E-2</v>
      </c>
      <c r="F817" t="s">
        <v>22</v>
      </c>
    </row>
    <row r="818" spans="1:6" x14ac:dyDescent="0.25">
      <c r="A818" t="s">
        <v>823</v>
      </c>
      <c r="B818">
        <v>17.963066735074701</v>
      </c>
      <c r="C818">
        <v>-4.26832472004424</v>
      </c>
      <c r="D818">
        <v>2.35386260379906E-2</v>
      </c>
      <c r="E818">
        <v>4.5067857170299E-2</v>
      </c>
      <c r="F818" t="s">
        <v>22</v>
      </c>
    </row>
    <row r="819" spans="1:6" x14ac:dyDescent="0.25">
      <c r="A819" t="s">
        <v>824</v>
      </c>
      <c r="B819">
        <v>17.963066735074701</v>
      </c>
      <c r="C819">
        <v>-4.26832472004424</v>
      </c>
      <c r="D819">
        <v>2.35386260379906E-2</v>
      </c>
      <c r="E819">
        <v>4.5067857170299E-2</v>
      </c>
      <c r="F819" t="s">
        <v>22</v>
      </c>
    </row>
    <row r="820" spans="1:6" x14ac:dyDescent="0.25">
      <c r="A820" t="s">
        <v>825</v>
      </c>
      <c r="B820">
        <v>17.963066735074701</v>
      </c>
      <c r="C820">
        <v>-4.26832472004424</v>
      </c>
      <c r="D820">
        <v>2.35386260379906E-2</v>
      </c>
      <c r="E820">
        <v>4.5067857170299E-2</v>
      </c>
      <c r="F820" t="s">
        <v>22</v>
      </c>
    </row>
    <row r="821" spans="1:6" x14ac:dyDescent="0.25">
      <c r="A821" t="s">
        <v>826</v>
      </c>
      <c r="B821">
        <v>12.9643524268135</v>
      </c>
      <c r="C821">
        <v>-3.7690952802082101</v>
      </c>
      <c r="D821">
        <v>2.3517985421983599E-2</v>
      </c>
      <c r="E821">
        <v>4.5067857170299E-2</v>
      </c>
      <c r="F821" t="s">
        <v>22</v>
      </c>
    </row>
    <row r="822" spans="1:6" x14ac:dyDescent="0.25">
      <c r="A822" t="s">
        <v>827</v>
      </c>
      <c r="B822">
        <v>17.889852824518201</v>
      </c>
      <c r="C822">
        <v>-4.2617770730349598</v>
      </c>
      <c r="D822">
        <v>2.3739649542501001E-2</v>
      </c>
      <c r="E822">
        <v>4.5397380976524397E-2</v>
      </c>
      <c r="F822" t="s">
        <v>22</v>
      </c>
    </row>
    <row r="823" spans="1:6" x14ac:dyDescent="0.25">
      <c r="A823" t="s">
        <v>828</v>
      </c>
      <c r="B823">
        <v>14.2951319456942</v>
      </c>
      <c r="C823">
        <v>4.12298993682648</v>
      </c>
      <c r="D823">
        <v>2.3882856148768099E-2</v>
      </c>
      <c r="E823">
        <v>4.5568472889221202E-2</v>
      </c>
      <c r="F823" t="s">
        <v>6</v>
      </c>
    </row>
    <row r="824" spans="1:6" x14ac:dyDescent="0.25">
      <c r="A824" t="s">
        <v>829</v>
      </c>
      <c r="B824">
        <v>17.762967687614999</v>
      </c>
      <c r="C824">
        <v>-4.2516944234478098</v>
      </c>
      <c r="D824">
        <v>2.3887167635559901E-2</v>
      </c>
      <c r="E824">
        <v>4.5568472889221202E-2</v>
      </c>
      <c r="F824" t="s">
        <v>22</v>
      </c>
    </row>
    <row r="825" spans="1:6" x14ac:dyDescent="0.25">
      <c r="A825" t="s">
        <v>830</v>
      </c>
      <c r="B825">
        <v>17.704322853548799</v>
      </c>
      <c r="C825">
        <v>-4.2462982395275102</v>
      </c>
      <c r="D825">
        <v>2.40660245115226E-2</v>
      </c>
      <c r="E825">
        <v>4.5742927945630098E-2</v>
      </c>
      <c r="F825" t="s">
        <v>22</v>
      </c>
    </row>
    <row r="826" spans="1:6" x14ac:dyDescent="0.25">
      <c r="A826" t="s">
        <v>831</v>
      </c>
      <c r="B826">
        <v>17.704322853548799</v>
      </c>
      <c r="C826">
        <v>-4.2462982395275102</v>
      </c>
      <c r="D826">
        <v>2.40660245115226E-2</v>
      </c>
      <c r="E826">
        <v>4.5742927945630098E-2</v>
      </c>
      <c r="F826" t="s">
        <v>22</v>
      </c>
    </row>
    <row r="827" spans="1:6" x14ac:dyDescent="0.25">
      <c r="A827" t="s">
        <v>832</v>
      </c>
      <c r="B827">
        <v>17.704322853548799</v>
      </c>
      <c r="C827">
        <v>-4.2462982395275102</v>
      </c>
      <c r="D827">
        <v>2.40660245115226E-2</v>
      </c>
      <c r="E827">
        <v>4.5742927945630098E-2</v>
      </c>
      <c r="F827" t="s">
        <v>22</v>
      </c>
    </row>
    <row r="828" spans="1:6" x14ac:dyDescent="0.25">
      <c r="A828" t="s">
        <v>833</v>
      </c>
      <c r="B828">
        <v>17.6281165241057</v>
      </c>
      <c r="C828">
        <v>-4.2393907905814201</v>
      </c>
      <c r="D828">
        <v>2.4279155969342801E-2</v>
      </c>
      <c r="E828">
        <v>4.6036563854913198E-2</v>
      </c>
      <c r="F828" t="s">
        <v>22</v>
      </c>
    </row>
    <row r="829" spans="1:6" x14ac:dyDescent="0.25">
      <c r="A829" t="s">
        <v>834</v>
      </c>
      <c r="B829">
        <v>17.6281165241057</v>
      </c>
      <c r="C829">
        <v>-4.2393907905814201</v>
      </c>
      <c r="D829">
        <v>2.4279155969342801E-2</v>
      </c>
      <c r="E829">
        <v>4.6036563854913198E-2</v>
      </c>
      <c r="F829" t="s">
        <v>22</v>
      </c>
    </row>
    <row r="830" spans="1:6" x14ac:dyDescent="0.25">
      <c r="A830" t="s">
        <v>835</v>
      </c>
      <c r="B830">
        <v>17.507399981445602</v>
      </c>
      <c r="C830">
        <v>-4.2296871492434001</v>
      </c>
      <c r="D830">
        <v>2.4424756068337401E-2</v>
      </c>
      <c r="E830">
        <v>4.6256775666211898E-2</v>
      </c>
      <c r="F830" t="s">
        <v>22</v>
      </c>
    </row>
    <row r="831" spans="1:6" x14ac:dyDescent="0.25">
      <c r="A831" t="s">
        <v>836</v>
      </c>
      <c r="B831">
        <v>17.2518322752762</v>
      </c>
      <c r="C831">
        <v>-4.2073390520879199</v>
      </c>
      <c r="D831">
        <v>2.49733420213488E-2</v>
      </c>
      <c r="E831">
        <v>4.7238731293394599E-2</v>
      </c>
      <c r="F831" t="s">
        <v>22</v>
      </c>
    </row>
    <row r="832" spans="1:6" x14ac:dyDescent="0.25">
      <c r="A832" t="s">
        <v>837</v>
      </c>
      <c r="B832">
        <v>13.837818013527601</v>
      </c>
      <c r="C832">
        <v>4.07284159773842</v>
      </c>
      <c r="D832">
        <v>2.5051207962409901E-2</v>
      </c>
      <c r="E832">
        <v>4.7328996992759997E-2</v>
      </c>
      <c r="F832" t="s">
        <v>6</v>
      </c>
    </row>
    <row r="833" spans="1:6" x14ac:dyDescent="0.25">
      <c r="A833" t="s">
        <v>838</v>
      </c>
      <c r="B833">
        <v>13.773561509604299</v>
      </c>
      <c r="C833">
        <v>4.0659797102813204</v>
      </c>
      <c r="D833">
        <v>2.5182223459343501E-2</v>
      </c>
      <c r="E833">
        <v>4.7405384689651497E-2</v>
      </c>
      <c r="F833" t="s">
        <v>6</v>
      </c>
    </row>
    <row r="834" spans="1:6" x14ac:dyDescent="0.25">
      <c r="A834" t="s">
        <v>839</v>
      </c>
      <c r="B834">
        <v>13.773561509604299</v>
      </c>
      <c r="C834">
        <v>4.0659797102813204</v>
      </c>
      <c r="D834">
        <v>2.5182223459343501E-2</v>
      </c>
      <c r="E834">
        <v>4.7405384689651497E-2</v>
      </c>
      <c r="F834" t="s">
        <v>6</v>
      </c>
    </row>
    <row r="835" spans="1:6" x14ac:dyDescent="0.25">
      <c r="A835" t="s">
        <v>840</v>
      </c>
      <c r="B835">
        <v>17.186835090496999</v>
      </c>
      <c r="C835">
        <v>-4.2012100508206096</v>
      </c>
      <c r="D835">
        <v>2.5177079209977499E-2</v>
      </c>
      <c r="E835">
        <v>4.7405384689651497E-2</v>
      </c>
      <c r="F835" t="s">
        <v>22</v>
      </c>
    </row>
    <row r="836" spans="1:6" x14ac:dyDescent="0.25">
      <c r="A836" t="s">
        <v>841</v>
      </c>
      <c r="B836">
        <v>16.996264569106799</v>
      </c>
      <c r="C836">
        <v>-4.1846393657158902</v>
      </c>
      <c r="D836">
        <v>2.5539998170955699E-2</v>
      </c>
      <c r="E836">
        <v>4.7906567656392403E-2</v>
      </c>
      <c r="F836" t="s">
        <v>22</v>
      </c>
    </row>
    <row r="837" spans="1:6" x14ac:dyDescent="0.25">
      <c r="A837" t="s">
        <v>842</v>
      </c>
      <c r="B837">
        <v>16.996264569106799</v>
      </c>
      <c r="C837">
        <v>-4.1846393657158902</v>
      </c>
      <c r="D837">
        <v>2.5539998170955699E-2</v>
      </c>
      <c r="E837">
        <v>4.7906567656392403E-2</v>
      </c>
      <c r="F837" t="s">
        <v>22</v>
      </c>
    </row>
    <row r="838" spans="1:6" x14ac:dyDescent="0.25">
      <c r="A838" t="s">
        <v>843</v>
      </c>
      <c r="B838">
        <v>16.996264569106799</v>
      </c>
      <c r="C838">
        <v>-4.1846393657158902</v>
      </c>
      <c r="D838">
        <v>2.5539998170955699E-2</v>
      </c>
      <c r="E838">
        <v>4.7906567656392403E-2</v>
      </c>
      <c r="F838" t="s">
        <v>22</v>
      </c>
    </row>
    <row r="839" spans="1:6" x14ac:dyDescent="0.25">
      <c r="A839" t="s">
        <v>844</v>
      </c>
      <c r="B839">
        <v>16.9280912089711</v>
      </c>
      <c r="C839">
        <v>-4.1781262029666904</v>
      </c>
      <c r="D839">
        <v>2.5757180448108999E-2</v>
      </c>
      <c r="E839">
        <v>4.8198776285496001E-2</v>
      </c>
      <c r="F839" t="s">
        <v>22</v>
      </c>
    </row>
    <row r="840" spans="1:6" x14ac:dyDescent="0.25">
      <c r="A840" t="s">
        <v>845</v>
      </c>
      <c r="B840">
        <v>16.9280912089711</v>
      </c>
      <c r="C840">
        <v>-4.1781262029666904</v>
      </c>
      <c r="D840">
        <v>2.5757180448108999E-2</v>
      </c>
      <c r="E840">
        <v>4.8198776285496001E-2</v>
      </c>
      <c r="F840" t="s">
        <v>22</v>
      </c>
    </row>
    <row r="841" spans="1:6" x14ac:dyDescent="0.25">
      <c r="A841" t="s">
        <v>846</v>
      </c>
      <c r="B841">
        <v>13.4137647540604</v>
      </c>
      <c r="C841">
        <v>4.0257509953079103</v>
      </c>
      <c r="D841">
        <v>2.60827871748841E-2</v>
      </c>
      <c r="E841">
        <v>4.8692004595205798E-2</v>
      </c>
      <c r="F841" t="s">
        <v>6</v>
      </c>
    </row>
    <row r="842" spans="1:6" x14ac:dyDescent="0.25">
      <c r="A842" t="s">
        <v>847</v>
      </c>
      <c r="B842">
        <v>13.4137647540604</v>
      </c>
      <c r="C842">
        <v>4.0257509953079103</v>
      </c>
      <c r="D842">
        <v>2.60827871748841E-2</v>
      </c>
      <c r="E842">
        <v>4.8692004595205798E-2</v>
      </c>
      <c r="F842" t="s">
        <v>6</v>
      </c>
    </row>
    <row r="843" spans="1:6" x14ac:dyDescent="0.25">
      <c r="A843" t="s">
        <v>848</v>
      </c>
      <c r="B843">
        <v>16.740696862937401</v>
      </c>
      <c r="C843">
        <v>-4.1615768413869096</v>
      </c>
      <c r="D843">
        <v>2.6125898448719001E-2</v>
      </c>
      <c r="E843">
        <v>4.87145612404856E-2</v>
      </c>
      <c r="F843" t="s">
        <v>22</v>
      </c>
    </row>
    <row r="844" spans="1:6" x14ac:dyDescent="0.25">
      <c r="A844" t="s">
        <v>849</v>
      </c>
      <c r="B844">
        <v>16.669347327445202</v>
      </c>
      <c r="C844">
        <v>-4.1546669984739397</v>
      </c>
      <c r="D844">
        <v>2.6357404361363499E-2</v>
      </c>
      <c r="E844">
        <v>4.9087929830771898E-2</v>
      </c>
      <c r="F844" t="s">
        <v>22</v>
      </c>
    </row>
    <row r="845" spans="1:6" x14ac:dyDescent="0.25">
      <c r="A845" t="s">
        <v>850</v>
      </c>
      <c r="B845">
        <v>16.581171322455599</v>
      </c>
      <c r="C845">
        <v>-4.1462010532754103</v>
      </c>
      <c r="D845">
        <v>2.6627319973052399E-2</v>
      </c>
      <c r="E845">
        <v>4.9463236079389301E-2</v>
      </c>
      <c r="F845" t="s">
        <v>22</v>
      </c>
    </row>
    <row r="846" spans="1:6" x14ac:dyDescent="0.25">
      <c r="A846" t="s">
        <v>851</v>
      </c>
      <c r="B846">
        <v>11.995945142094801</v>
      </c>
      <c r="C846">
        <v>-3.64820036964699</v>
      </c>
      <c r="D846">
        <v>2.66534380402314E-2</v>
      </c>
      <c r="E846">
        <v>4.9463236079389301E-2</v>
      </c>
      <c r="F846" t="s">
        <v>22</v>
      </c>
    </row>
    <row r="847" spans="1:6" x14ac:dyDescent="0.25">
      <c r="A847" t="s">
        <v>852</v>
      </c>
      <c r="B847">
        <v>16.581171322455599</v>
      </c>
      <c r="C847">
        <v>-4.1462010532754103</v>
      </c>
      <c r="D847">
        <v>2.6627319973052399E-2</v>
      </c>
      <c r="E847">
        <v>4.9463236079389301E-2</v>
      </c>
      <c r="F847" t="s">
        <v>22</v>
      </c>
    </row>
    <row r="848" spans="1:6" x14ac:dyDescent="0.25">
      <c r="A848" t="s">
        <v>853</v>
      </c>
      <c r="B848">
        <v>16.485129156768</v>
      </c>
      <c r="C848">
        <v>-4.1381396850405903</v>
      </c>
      <c r="D848">
        <v>2.6732323698064199E-2</v>
      </c>
      <c r="E848">
        <v>4.9551060455679703E-2</v>
      </c>
      <c r="F848" t="s">
        <v>22</v>
      </c>
    </row>
  </sheetData>
  <conditionalFormatting sqref="B1:B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20839B-4D69-4D45-85D0-1993BD203FDC}</x14:id>
        </ext>
      </extLst>
    </cfRule>
  </conditionalFormatting>
  <conditionalFormatting sqref="C1:C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60EC22-2B01-4CFE-AD5B-54D3D3D7490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20839B-4D69-4D45-85D0-1993BD203FD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E860EC22-2B01-4CFE-AD5B-54D3D3D749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B_significant_Inoculum Sludge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S, SIMON</dc:creator>
  <cp:lastModifiedBy>Windows User</cp:lastModifiedBy>
  <dcterms:created xsi:type="dcterms:W3CDTF">2020-05-08T13:29:53Z</dcterms:created>
  <dcterms:modified xsi:type="dcterms:W3CDTF">2020-08-21T09:37:27Z</dcterms:modified>
</cp:coreProperties>
</file>